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\IvanLon\spikes\"/>
    </mc:Choice>
  </mc:AlternateContent>
  <xr:revisionPtr revIDLastSave="0" documentId="8_{AB5819E9-E5CB-4418-997C-6E6BC42C3134}" xr6:coauthVersionLast="47" xr6:coauthVersionMax="47" xr10:uidLastSave="{00000000-0000-0000-0000-000000000000}"/>
  <bookViews>
    <workbookView xWindow="-120" yWindow="-120" windowWidth="24240" windowHeight="13020" activeTab="13" xr2:uid="{021F1B5D-A5FF-4DCE-928F-9301A8370CA8}"/>
  </bookViews>
  <sheets>
    <sheet name="Variant omicron raw data" sheetId="1" r:id="rId1"/>
    <sheet name="Delta variant raw data" sheetId="2" r:id="rId2"/>
    <sheet name="Raw data alfa variant" sheetId="5" r:id="rId3"/>
    <sheet name="Variants statistic tables" sheetId="6" r:id="rId4"/>
    <sheet name="Alfa variant statistic 1" sheetId="7" r:id="rId5"/>
    <sheet name="Alfa variants statistics 2" sheetId="8" r:id="rId6"/>
    <sheet name="Delta variant statistics 1" sheetId="9" r:id="rId7"/>
    <sheet name="Delta variant statistics 2" sheetId="10" r:id="rId8"/>
    <sheet name="Delta variant statistic 3" sheetId="11" r:id="rId9"/>
    <sheet name="Variant omicron statistic 1" sheetId="12" r:id="rId10"/>
    <sheet name="Variant omicron statistics 2" sheetId="13" r:id="rId11"/>
    <sheet name="Variant wuhan raw data" sheetId="14" r:id="rId12"/>
    <sheet name="Variant Wuhan statistics 1" sheetId="15" r:id="rId13"/>
    <sheet name="Variant wuhan statistics 2" sheetId="16" r:id="rId1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5" i="1" l="1"/>
  <c r="W11" i="1"/>
  <c r="W12" i="1"/>
  <c r="W13" i="1"/>
  <c r="W10" i="1"/>
  <c r="R11" i="1"/>
  <c r="R12" i="1"/>
  <c r="R13" i="1"/>
  <c r="R15" i="1"/>
  <c r="R10" i="1"/>
  <c r="M11" i="1"/>
  <c r="M12" i="1"/>
  <c r="M13" i="1"/>
  <c r="M10" i="1"/>
  <c r="M15" i="1"/>
  <c r="H11" i="1"/>
  <c r="H12" i="1"/>
  <c r="H13" i="1"/>
  <c r="H10" i="1"/>
  <c r="C11" i="1"/>
  <c r="C15" i="1"/>
  <c r="C12" i="1"/>
  <c r="C13" i="1"/>
  <c r="C10" i="1"/>
  <c r="H15" i="1"/>
</calcChain>
</file>

<file path=xl/sharedStrings.xml><?xml version="1.0" encoding="utf-8"?>
<sst xmlns="http://schemas.openxmlformats.org/spreadsheetml/2006/main" count="1089" uniqueCount="97">
  <si>
    <t>100 uM</t>
  </si>
  <si>
    <t>50 uM</t>
  </si>
  <si>
    <t>25 uM</t>
  </si>
  <si>
    <t>12,5 uM</t>
  </si>
  <si>
    <t>0,0 uM</t>
  </si>
  <si>
    <t>viral RNA Ct</t>
  </si>
  <si>
    <t>GAPDH Ct</t>
  </si>
  <si>
    <t>dCT</t>
  </si>
  <si>
    <t>OMICRON VARIANT</t>
  </si>
  <si>
    <t>ddCT</t>
  </si>
  <si>
    <t>DELTA VARIANT</t>
  </si>
  <si>
    <t>ALFA VARIANT</t>
  </si>
  <si>
    <t>average</t>
  </si>
  <si>
    <t>ALFA VARIANT TABLE</t>
  </si>
  <si>
    <t>DELTA VARIANT TABLE</t>
  </si>
  <si>
    <t>OMICRON VARIANT TABLE</t>
  </si>
  <si>
    <t>WUHAN VARIANT TABLE</t>
  </si>
  <si>
    <t>d CT</t>
  </si>
  <si>
    <t xml:space="preserve">dd CT </t>
  </si>
  <si>
    <t>factor</t>
  </si>
  <si>
    <r>
      <t xml:space="preserve">4,69 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 xml:space="preserve"> 1,15 ns</t>
    </r>
  </si>
  <si>
    <r>
      <t>3,9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5,22 ns</t>
    </r>
  </si>
  <si>
    <r>
      <t>9,2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04*</t>
    </r>
  </si>
  <si>
    <r>
      <t>3,69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3,32*</t>
    </r>
  </si>
  <si>
    <r>
      <t>0,57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17 ns</t>
    </r>
  </si>
  <si>
    <r>
      <t>5,9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23***</t>
    </r>
  </si>
  <si>
    <r>
      <t>4,82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3,06**</t>
    </r>
  </si>
  <si>
    <r>
      <t>0,12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16***</t>
    </r>
  </si>
  <si>
    <r>
      <t>13,4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01***</t>
    </r>
  </si>
  <si>
    <r>
      <t>10,99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51***</t>
    </r>
  </si>
  <si>
    <r>
      <t>0,0007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008***</t>
    </r>
  </si>
  <si>
    <r>
      <t xml:space="preserve">9,46 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22***</t>
    </r>
  </si>
  <si>
    <r>
      <t>4,39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39***</t>
    </r>
  </si>
  <si>
    <r>
      <t>0,06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6*</t>
    </r>
  </si>
  <si>
    <r>
      <t>11,69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63*</t>
    </r>
  </si>
  <si>
    <r>
      <t>6,15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21*</t>
    </r>
  </si>
  <si>
    <r>
      <t>0,02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1 ns</t>
    </r>
  </si>
  <si>
    <r>
      <t>6,14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78 ns</t>
    </r>
  </si>
  <si>
    <r>
      <t>5,0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74 ns</t>
    </r>
  </si>
  <si>
    <r>
      <t>0,075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14 ns</t>
    </r>
  </si>
  <si>
    <r>
      <t>16,45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11*</t>
    </r>
  </si>
  <si>
    <r>
      <t>14,01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37***</t>
    </r>
  </si>
  <si>
    <r>
      <t>0,00008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0006*</t>
    </r>
  </si>
  <si>
    <r>
      <t>12,82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44**</t>
    </r>
  </si>
  <si>
    <r>
      <t>7,74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3,86*</t>
    </r>
  </si>
  <si>
    <r>
      <t>0,06</t>
    </r>
    <r>
      <rPr>
        <sz val="11"/>
        <color rgb="FF000000"/>
        <rFont val="Aptos Narrow"/>
        <family val="2"/>
        <scheme val="minor"/>
      </rPr>
      <t>±0,15</t>
    </r>
    <r>
      <rPr>
        <sz val="11"/>
        <color rgb="FF000000"/>
        <rFont val="Aptos Narrow"/>
        <family val="2"/>
        <charset val="238"/>
        <scheme val="minor"/>
      </rPr>
      <t xml:space="preserve"> ns</t>
    </r>
  </si>
  <si>
    <r>
      <t>22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96*</t>
    </r>
  </si>
  <si>
    <r>
      <t>9,04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4,05*</t>
    </r>
  </si>
  <si>
    <r>
      <t>0,008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12*</t>
    </r>
  </si>
  <si>
    <r>
      <t>8,54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81*</t>
    </r>
  </si>
  <si>
    <r>
      <t>7,4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35*</t>
    </r>
  </si>
  <si>
    <r>
      <t>0,016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25 ns</t>
    </r>
  </si>
  <si>
    <r>
      <t>16,86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99 ns</t>
    </r>
  </si>
  <si>
    <r>
      <t>14,4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15 ns</t>
    </r>
  </si>
  <si>
    <r>
      <t>0,00009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001 ns</t>
    </r>
  </si>
  <si>
    <r>
      <t>14,37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54*</t>
    </r>
  </si>
  <si>
    <r>
      <t>9,0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04 ns</t>
    </r>
  </si>
  <si>
    <r>
      <t>0,00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03 ns</t>
    </r>
  </si>
  <si>
    <r>
      <t>17,94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9*</t>
    </r>
  </si>
  <si>
    <r>
      <t>12,39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28*</t>
    </r>
  </si>
  <si>
    <r>
      <t>0,0005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009*</t>
    </r>
  </si>
  <si>
    <r>
      <t>9,81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45 ns</t>
    </r>
  </si>
  <si>
    <r>
      <t>8,7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16 ns</t>
    </r>
  </si>
  <si>
    <r>
      <t>0,006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11 ns</t>
    </r>
  </si>
  <si>
    <r>
      <t>18,17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77 ns</t>
    </r>
  </si>
  <si>
    <r>
      <t>15,73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1,29 ns</t>
    </r>
  </si>
  <si>
    <r>
      <t>0,00002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0,00002*</t>
    </r>
  </si>
  <si>
    <t>control</t>
  </si>
  <si>
    <r>
      <t>5,07</t>
    </r>
    <r>
      <rPr>
        <sz val="11"/>
        <color rgb="FF000000"/>
        <rFont val="Aptos Narrow"/>
        <family val="2"/>
        <scheme val="minor"/>
      </rPr>
      <t>±</t>
    </r>
    <r>
      <rPr>
        <sz val="11"/>
        <color rgb="FF000000"/>
        <rFont val="Aptos Narrow"/>
        <family val="2"/>
        <charset val="238"/>
        <scheme val="minor"/>
      </rPr>
      <t>2,03</t>
    </r>
  </si>
  <si>
    <r>
      <t>3,17</t>
    </r>
    <r>
      <rPr>
        <sz val="11"/>
        <color rgb="FF000000"/>
        <rFont val="Aptos Narrow"/>
        <family val="2"/>
        <scheme val="minor"/>
      </rPr>
      <t>±</t>
    </r>
  </si>
  <si>
    <t>*p &lt; 0.05, **p &lt; 0.001, ***p &lt; 0.0001, ns represents no statistical difference (p &gt; 0.05).</t>
  </si>
  <si>
    <t>sd</t>
  </si>
  <si>
    <t>dCT VALUES</t>
  </si>
  <si>
    <t>t-Test: Two-Sample Assuming Equal Variances</t>
  </si>
  <si>
    <t>Variable 1</t>
  </si>
  <si>
    <t>Variable 2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ddCT VALUES</t>
  </si>
  <si>
    <t>FACTOR</t>
  </si>
  <si>
    <t>dd CT</t>
  </si>
  <si>
    <t>faktor</t>
  </si>
  <si>
    <t xml:space="preserve">average </t>
  </si>
  <si>
    <t>WUHAN VARIANT</t>
  </si>
  <si>
    <t>ddCt</t>
  </si>
  <si>
    <t>d CT VALUES</t>
  </si>
  <si>
    <t>50uM</t>
  </si>
  <si>
    <t>dd CT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charset val="238"/>
      <scheme val="minor"/>
    </font>
    <font>
      <sz val="11"/>
      <color rgb="FF000000"/>
      <name val="Aptos Narrow"/>
      <family val="2"/>
      <charset val="238"/>
      <scheme val="minor"/>
    </font>
    <font>
      <sz val="11"/>
      <color rgb="FF000000"/>
      <name val="Aptos Narrow"/>
      <family val="2"/>
      <scheme val="minor"/>
    </font>
    <font>
      <i/>
      <sz val="11"/>
      <color rgb="FF000000"/>
      <name val="Aptos Narrow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2" borderId="0" xfId="0" applyFont="1" applyFill="1" applyAlignment="1">
      <alignment wrapText="1"/>
    </xf>
    <xf numFmtId="0" fontId="3" fillId="0" borderId="4" xfId="0" applyFont="1" applyBorder="1" applyAlignment="1">
      <alignment wrapText="1"/>
    </xf>
    <xf numFmtId="11" fontId="1" fillId="0" borderId="0" xfId="0" applyNumberFormat="1" applyFont="1" applyAlignment="1">
      <alignment wrapText="1"/>
    </xf>
    <xf numFmtId="0" fontId="1" fillId="0" borderId="5" xfId="0" applyFont="1" applyBorder="1" applyAlignment="1">
      <alignment wrapText="1"/>
    </xf>
    <xf numFmtId="11" fontId="1" fillId="2" borderId="0" xfId="0" applyNumberFormat="1" applyFont="1" applyFill="1" applyAlignment="1">
      <alignment wrapText="1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C8256-241F-466E-87AA-AFB99C3D9264}">
  <dimension ref="A1:W15"/>
  <sheetViews>
    <sheetView workbookViewId="0">
      <selection activeCell="N21" sqref="N21"/>
    </sheetView>
  </sheetViews>
  <sheetFormatPr defaultRowHeight="15" x14ac:dyDescent="0.25"/>
  <cols>
    <col min="1" max="1" width="11.42578125" customWidth="1"/>
    <col min="2" max="2" width="9.85546875" customWidth="1"/>
    <col min="6" max="6" width="11.140625" customWidth="1"/>
    <col min="7" max="7" width="10.5703125" customWidth="1"/>
    <col min="11" max="11" width="12" customWidth="1"/>
    <col min="12" max="12" width="10.85546875" customWidth="1"/>
    <col min="16" max="16" width="12" customWidth="1"/>
    <col min="17" max="17" width="11.42578125" customWidth="1"/>
    <col min="21" max="21" width="11.5703125" customWidth="1"/>
    <col min="22" max="22" width="11.140625" customWidth="1"/>
  </cols>
  <sheetData>
    <row r="1" spans="1:23" x14ac:dyDescent="0.25">
      <c r="A1" t="s">
        <v>8</v>
      </c>
    </row>
    <row r="3" spans="1:23" x14ac:dyDescent="0.25">
      <c r="A3" t="s">
        <v>0</v>
      </c>
      <c r="F3" t="s">
        <v>1</v>
      </c>
      <c r="K3" t="s">
        <v>2</v>
      </c>
      <c r="P3" t="s">
        <v>3</v>
      </c>
      <c r="U3" t="s">
        <v>4</v>
      </c>
    </row>
    <row r="5" spans="1:23" x14ac:dyDescent="0.25">
      <c r="A5" t="s">
        <v>5</v>
      </c>
      <c r="B5" t="s">
        <v>6</v>
      </c>
      <c r="C5" t="s">
        <v>7</v>
      </c>
      <c r="D5" t="s">
        <v>9</v>
      </c>
      <c r="F5" t="s">
        <v>5</v>
      </c>
      <c r="G5" t="s">
        <v>6</v>
      </c>
      <c r="H5" t="s">
        <v>7</v>
      </c>
      <c r="I5" t="s">
        <v>9</v>
      </c>
      <c r="K5" t="s">
        <v>5</v>
      </c>
      <c r="L5" t="s">
        <v>6</v>
      </c>
      <c r="M5" t="s">
        <v>7</v>
      </c>
      <c r="N5" t="s">
        <v>9</v>
      </c>
      <c r="P5" t="s">
        <v>5</v>
      </c>
      <c r="Q5" t="s">
        <v>6</v>
      </c>
      <c r="R5" t="s">
        <v>7</v>
      </c>
      <c r="S5" t="s">
        <v>9</v>
      </c>
      <c r="U5" t="s">
        <v>5</v>
      </c>
      <c r="V5" t="s">
        <v>6</v>
      </c>
      <c r="W5" t="s">
        <v>7</v>
      </c>
    </row>
    <row r="6" spans="1:23" x14ac:dyDescent="0.25">
      <c r="A6">
        <v>31.705596923828125</v>
      </c>
      <c r="B6">
        <v>21.25439453125</v>
      </c>
      <c r="C6">
        <v>10.451202392578125</v>
      </c>
      <c r="D6">
        <v>9.2985610961914063</v>
      </c>
      <c r="F6">
        <v>28.304965972900391</v>
      </c>
      <c r="G6">
        <v>21.978092193603516</v>
      </c>
      <c r="H6">
        <v>6.326873779296875</v>
      </c>
      <c r="I6">
        <v>5.1742324829101563</v>
      </c>
      <c r="K6">
        <v>28.862565994262695</v>
      </c>
      <c r="L6">
        <v>21.242424011230469</v>
      </c>
      <c r="M6">
        <v>7.6201419830322266</v>
      </c>
      <c r="N6">
        <v>6.4675006866455078</v>
      </c>
      <c r="P6">
        <v>23.898225784301758</v>
      </c>
      <c r="Q6">
        <v>21.491228103637695</v>
      </c>
      <c r="R6">
        <v>2.4069976806640625</v>
      </c>
      <c r="S6">
        <v>1.2543563842773438</v>
      </c>
      <c r="U6">
        <v>22.377065658569336</v>
      </c>
      <c r="V6">
        <v>21.224424362182617</v>
      </c>
      <c r="W6">
        <v>1.1526412963867188</v>
      </c>
    </row>
    <row r="7" spans="1:23" x14ac:dyDescent="0.25">
      <c r="A7">
        <v>31.265752792358398</v>
      </c>
      <c r="B7">
        <v>20.294057846069336</v>
      </c>
      <c r="C7">
        <v>10.971694946289063</v>
      </c>
      <c r="D7">
        <v>12.411739349365234</v>
      </c>
      <c r="F7">
        <v>25.973337173461914</v>
      </c>
      <c r="G7">
        <v>21.003263473510742</v>
      </c>
      <c r="H7">
        <v>4.9700736999511719</v>
      </c>
      <c r="I7">
        <v>6.4101181030273438</v>
      </c>
      <c r="K7">
        <v>26.332612991333008</v>
      </c>
      <c r="L7">
        <v>21.872638702392578</v>
      </c>
      <c r="M7">
        <v>4.4599742889404297</v>
      </c>
      <c r="N7">
        <v>5.9000186920166016</v>
      </c>
      <c r="P7">
        <v>30.455556869506836</v>
      </c>
      <c r="Q7">
        <v>21.19276237487793</v>
      </c>
      <c r="R7">
        <v>9.2627944946289063</v>
      </c>
      <c r="S7">
        <v>10.702838897705078</v>
      </c>
      <c r="U7">
        <v>20.082693099975586</v>
      </c>
      <c r="V7">
        <v>21.522737503051758</v>
      </c>
      <c r="W7">
        <v>-1.4400444030761719</v>
      </c>
    </row>
    <row r="8" spans="1:23" x14ac:dyDescent="0.25">
      <c r="A8">
        <v>30.891963958740234</v>
      </c>
      <c r="B8">
        <v>20.425809860229492</v>
      </c>
      <c r="C8">
        <v>10.466154098510742</v>
      </c>
      <c r="D8">
        <v>8.3517036437988281</v>
      </c>
      <c r="F8">
        <v>32.354507446289063</v>
      </c>
      <c r="G8">
        <v>21.178709030151367</v>
      </c>
      <c r="H8">
        <v>11.175798416137695</v>
      </c>
      <c r="I8">
        <v>9.0613479614257813</v>
      </c>
      <c r="K8">
        <v>24.797147750854492</v>
      </c>
      <c r="L8">
        <v>21.457504272460938</v>
      </c>
      <c r="M8">
        <v>3.3396434783935547</v>
      </c>
      <c r="N8">
        <v>1.2251930236816406</v>
      </c>
      <c r="P8">
        <v>28.357667922973633</v>
      </c>
      <c r="Q8">
        <v>20.568519592285156</v>
      </c>
      <c r="R8">
        <v>7.7891483306884766</v>
      </c>
      <c r="S8">
        <v>5.6746978759765625</v>
      </c>
      <c r="U8">
        <v>23.652542114257813</v>
      </c>
      <c r="V8">
        <v>21.538091659545898</v>
      </c>
      <c r="W8">
        <v>2.1144504547119141</v>
      </c>
    </row>
    <row r="9" spans="1:23" x14ac:dyDescent="0.25">
      <c r="A9">
        <v>29.544267654418945</v>
      </c>
      <c r="B9">
        <v>22.043203353881836</v>
      </c>
      <c r="C9">
        <v>7.5010643005371094</v>
      </c>
      <c r="D9">
        <v>4.8208560943603516</v>
      </c>
      <c r="F9">
        <v>33.466636657714844</v>
      </c>
      <c r="G9">
        <v>21.712442398071289</v>
      </c>
      <c r="H9">
        <v>11.754194259643555</v>
      </c>
      <c r="I9">
        <v>9.0739860534667969</v>
      </c>
      <c r="K9">
        <v>29.635734558105469</v>
      </c>
      <c r="L9">
        <v>20.636137008666992</v>
      </c>
      <c r="M9">
        <v>8.9995975494384766</v>
      </c>
      <c r="N9">
        <v>6.3193893432617188</v>
      </c>
      <c r="P9">
        <v>24.513391494750977</v>
      </c>
      <c r="Q9">
        <v>20.227302551269531</v>
      </c>
      <c r="R9">
        <v>4.2860889434814453</v>
      </c>
      <c r="S9">
        <v>1.6058807373046875</v>
      </c>
      <c r="U9">
        <v>23.374597549438477</v>
      </c>
      <c r="V9">
        <v>20.694389343261719</v>
      </c>
      <c r="W9">
        <v>2.6802082061767578</v>
      </c>
    </row>
    <row r="10" spans="1:23" x14ac:dyDescent="0.25">
      <c r="A10">
        <v>28.975282669067401</v>
      </c>
      <c r="B10">
        <v>20.8893527984619</v>
      </c>
      <c r="C10">
        <f>(A10-B10)</f>
        <v>8.0859298706055007</v>
      </c>
      <c r="D10">
        <v>8.0857868194580043</v>
      </c>
      <c r="F10">
        <v>31.411808013916001</v>
      </c>
      <c r="G10">
        <v>20.264474868774414</v>
      </c>
      <c r="H10">
        <f>(F10-G10)</f>
        <v>11.147333145141587</v>
      </c>
      <c r="I10">
        <v>11.147190093994091</v>
      </c>
      <c r="K10">
        <v>27.120948028564499</v>
      </c>
      <c r="L10">
        <v>21.58308219909668</v>
      </c>
      <c r="M10">
        <f>(K10-L10)</f>
        <v>5.5378658294678189</v>
      </c>
      <c r="N10">
        <v>5.5377227783203224</v>
      </c>
      <c r="P10">
        <v>28.359472274780298</v>
      </c>
      <c r="Q10">
        <v>22.932001113891602</v>
      </c>
      <c r="R10">
        <f>(P10-Q10)</f>
        <v>5.4274711608886967</v>
      </c>
      <c r="S10">
        <v>5.4273281097412003</v>
      </c>
      <c r="U10">
        <v>21.270877838134801</v>
      </c>
      <c r="V10">
        <v>21.270734786987305</v>
      </c>
      <c r="W10">
        <f>(U10-V10)</f>
        <v>1.4305114749646464E-4</v>
      </c>
    </row>
    <row r="11" spans="1:23" x14ac:dyDescent="0.25">
      <c r="A11">
        <v>32.178129196166999</v>
      </c>
      <c r="B11">
        <v>21.3398246765137</v>
      </c>
      <c r="C11">
        <f t="shared" ref="C11:C13" si="0">(A11-B11)</f>
        <v>10.838304519653299</v>
      </c>
      <c r="D11">
        <v>8.8367736816405866</v>
      </c>
      <c r="F11">
        <v>31.168635559081999</v>
      </c>
      <c r="G11">
        <v>21.799076080322266</v>
      </c>
      <c r="H11">
        <f t="shared" ref="H11:H13" si="1">(F11-G11)</f>
        <v>9.3695594787597329</v>
      </c>
      <c r="I11">
        <v>7.3680286407470206</v>
      </c>
      <c r="K11">
        <v>27.68963623046875</v>
      </c>
      <c r="L11">
        <v>21.87751579284668</v>
      </c>
      <c r="M11">
        <f t="shared" ref="M11:M13" si="2">(K11-L11)</f>
        <v>5.8121204376220703</v>
      </c>
      <c r="N11">
        <v>3.8105895996093579</v>
      </c>
      <c r="P11">
        <v>27.557655334472699</v>
      </c>
      <c r="Q11">
        <v>22.487140655517578</v>
      </c>
      <c r="R11">
        <f t="shared" ref="R11:R13" si="3">(P11-Q11)</f>
        <v>5.0705146789551208</v>
      </c>
      <c r="S11">
        <v>3.0689838409424084</v>
      </c>
      <c r="U11">
        <v>24.1752826690674</v>
      </c>
      <c r="V11">
        <v>22.173751831054688</v>
      </c>
      <c r="W11">
        <f t="shared" ref="W11:W13" si="4">(U11-V11)</f>
        <v>2.0015308380127124</v>
      </c>
    </row>
    <row r="12" spans="1:23" x14ac:dyDescent="0.25">
      <c r="A12">
        <v>31.359472274780298</v>
      </c>
      <c r="B12">
        <v>22.481620788574219</v>
      </c>
      <c r="C12">
        <f t="shared" si="0"/>
        <v>8.8778514862060796</v>
      </c>
      <c r="D12">
        <v>7.71981620788576</v>
      </c>
      <c r="F12">
        <v>26.589849472045898</v>
      </c>
      <c r="G12">
        <v>21.67767333984375</v>
      </c>
      <c r="H12">
        <f t="shared" si="1"/>
        <v>4.9121761322021484</v>
      </c>
      <c r="I12">
        <v>3.7541408538818288</v>
      </c>
      <c r="K12">
        <v>26.411808013916001</v>
      </c>
      <c r="L12">
        <v>20.0692462921143</v>
      </c>
      <c r="M12">
        <f t="shared" si="2"/>
        <v>6.342561721801701</v>
      </c>
      <c r="N12">
        <v>5.1845264434813814</v>
      </c>
      <c r="P12">
        <v>26.589849472045898</v>
      </c>
      <c r="Q12">
        <v>21.280946731567383</v>
      </c>
      <c r="R12">
        <f t="shared" si="3"/>
        <v>5.3089027404785156</v>
      </c>
      <c r="S12">
        <v>4.150867462158196</v>
      </c>
      <c r="U12">
        <v>22.178129196166999</v>
      </c>
      <c r="V12">
        <v>21.02009391784668</v>
      </c>
      <c r="W12">
        <f t="shared" si="4"/>
        <v>1.1580352783203196</v>
      </c>
    </row>
    <row r="13" spans="1:23" x14ac:dyDescent="0.25">
      <c r="A13">
        <v>31.557655334472699</v>
      </c>
      <c r="B13">
        <v>20.214487075805664</v>
      </c>
      <c r="C13">
        <f t="shared" si="0"/>
        <v>11.343168258667035</v>
      </c>
      <c r="D13">
        <v>10.117280960083026</v>
      </c>
      <c r="F13">
        <v>30.120948028564499</v>
      </c>
      <c r="G13">
        <v>21.438552856445313</v>
      </c>
      <c r="H13">
        <f t="shared" si="1"/>
        <v>8.6823951721191861</v>
      </c>
      <c r="I13">
        <v>7.4565078735351769</v>
      </c>
      <c r="K13">
        <v>27.168635559081999</v>
      </c>
      <c r="L13">
        <v>20.145013809204102</v>
      </c>
      <c r="M13">
        <f t="shared" si="2"/>
        <v>7.023621749877897</v>
      </c>
      <c r="N13">
        <v>5.7977344512938878</v>
      </c>
      <c r="P13">
        <v>29.920948028564499</v>
      </c>
      <c r="Q13">
        <v>21.979694366455078</v>
      </c>
      <c r="R13">
        <f t="shared" si="3"/>
        <v>7.9412536621094212</v>
      </c>
      <c r="S13">
        <v>6.7153663635254119</v>
      </c>
      <c r="U13">
        <v>22.359472274780298</v>
      </c>
      <c r="V13">
        <v>21.133584976196289</v>
      </c>
      <c r="W13">
        <f t="shared" si="4"/>
        <v>1.2258872985840092</v>
      </c>
    </row>
    <row r="15" spans="1:23" x14ac:dyDescent="0.25">
      <c r="C15">
        <f>AVERAGE(C6:C13)</f>
        <v>9.8169212341308683</v>
      </c>
      <c r="D15">
        <v>8.7053147315979</v>
      </c>
      <c r="H15">
        <f>AVERAGE(H6:H13)</f>
        <v>8.5423005104064949</v>
      </c>
      <c r="I15">
        <v>7.4306940078735249</v>
      </c>
      <c r="M15">
        <f>AVERAGE(M6:M13)</f>
        <v>6.1419408798217718</v>
      </c>
      <c r="N15">
        <v>5.0303343772888027</v>
      </c>
      <c r="R15">
        <f>AVERAGE(R6:R13)</f>
        <v>5.9366464614868306</v>
      </c>
      <c r="S15">
        <v>4.8250399589538606</v>
      </c>
      <c r="W15">
        <f>AVERAGE(W6:W13)</f>
        <v>1.111606502532969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1F51-3BA9-9340-A749-7DFFF7A76AA3}">
  <dimension ref="A1:X13"/>
  <sheetViews>
    <sheetView zoomScaleNormal="150" zoomScaleSheetLayoutView="100" workbookViewId="0">
      <selection activeCell="B18" sqref="B18"/>
    </sheetView>
  </sheetViews>
  <sheetFormatPr defaultRowHeight="15" x14ac:dyDescent="0.25"/>
  <cols>
    <col min="1" max="1" width="16.28515625" bestFit="1" customWidth="1"/>
    <col min="2" max="2" width="9" bestFit="1" customWidth="1"/>
    <col min="6" max="6" width="10.28515625" bestFit="1" customWidth="1"/>
    <col min="7" max="7" width="9" bestFit="1" customWidth="1"/>
    <col min="11" max="11" width="10.28515625" bestFit="1" customWidth="1"/>
    <col min="12" max="12" width="9" bestFit="1" customWidth="1"/>
    <col min="16" max="16" width="10.28515625" bestFit="1" customWidth="1"/>
    <col min="17" max="17" width="9" bestFit="1" customWidth="1"/>
    <col min="21" max="21" width="10.28515625" bestFit="1" customWidth="1"/>
    <col min="22" max="22" width="9" bestFit="1" customWidth="1"/>
  </cols>
  <sheetData>
    <row r="1" spans="1:24" ht="30" x14ac:dyDescent="0.25">
      <c r="A1" s="1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/>
      <c r="K2" s="1" t="s">
        <v>2</v>
      </c>
      <c r="L2" s="1"/>
      <c r="M2" s="1"/>
      <c r="N2" s="1"/>
      <c r="O2" s="1"/>
      <c r="P2" s="1" t="s">
        <v>3</v>
      </c>
      <c r="Q2" s="1"/>
      <c r="R2" s="1"/>
      <c r="S2" s="1"/>
      <c r="T2" s="1"/>
      <c r="U2" s="1" t="s">
        <v>4</v>
      </c>
      <c r="V2" s="1"/>
      <c r="W2" s="1"/>
      <c r="X2" s="1"/>
    </row>
    <row r="3" spans="1:24" ht="30" x14ac:dyDescent="0.25">
      <c r="A3" s="1" t="s">
        <v>5</v>
      </c>
      <c r="B3" s="1" t="s">
        <v>6</v>
      </c>
      <c r="C3" s="1" t="s">
        <v>7</v>
      </c>
      <c r="D3" s="1" t="s">
        <v>9</v>
      </c>
      <c r="E3" s="1" t="s">
        <v>19</v>
      </c>
      <c r="F3" s="1" t="s">
        <v>5</v>
      </c>
      <c r="G3" s="1" t="s">
        <v>6</v>
      </c>
      <c r="H3" s="1" t="s">
        <v>7</v>
      </c>
      <c r="I3" s="1" t="s">
        <v>9</v>
      </c>
      <c r="J3" s="1" t="s">
        <v>19</v>
      </c>
      <c r="K3" s="1" t="s">
        <v>5</v>
      </c>
      <c r="L3" s="1" t="s">
        <v>6</v>
      </c>
      <c r="M3" s="1" t="s">
        <v>7</v>
      </c>
      <c r="N3" s="1" t="s">
        <v>9</v>
      </c>
      <c r="O3" s="1" t="s">
        <v>19</v>
      </c>
      <c r="P3" s="1" t="s">
        <v>5</v>
      </c>
      <c r="Q3" s="1" t="s">
        <v>6</v>
      </c>
      <c r="R3" s="1" t="s">
        <v>7</v>
      </c>
      <c r="S3" s="1" t="s">
        <v>9</v>
      </c>
      <c r="T3" s="1" t="s">
        <v>19</v>
      </c>
      <c r="U3" s="1" t="s">
        <v>5</v>
      </c>
      <c r="V3" s="1" t="s">
        <v>6</v>
      </c>
      <c r="W3" s="1" t="s">
        <v>7</v>
      </c>
      <c r="X3" s="1" t="s">
        <v>19</v>
      </c>
    </row>
    <row r="4" spans="1:24" x14ac:dyDescent="0.25">
      <c r="A4" s="5">
        <v>31.705596920000001</v>
      </c>
      <c r="B4" s="5">
        <v>21.254394529999999</v>
      </c>
      <c r="C4" s="5">
        <v>10.451202390000001</v>
      </c>
      <c r="D4" s="5">
        <v>9.2985610960000002</v>
      </c>
      <c r="E4" s="5">
        <v>1.588014E-3</v>
      </c>
      <c r="F4" s="5">
        <v>28.304965970000001</v>
      </c>
      <c r="G4" s="5">
        <v>21.978092190000002</v>
      </c>
      <c r="H4" s="5">
        <v>6.3268737789999996</v>
      </c>
      <c r="I4" s="5">
        <v>5.1742324829999999</v>
      </c>
      <c r="J4" s="5">
        <v>2.7694964999999998E-2</v>
      </c>
      <c r="K4" s="5">
        <v>28.86256599</v>
      </c>
      <c r="L4" s="5">
        <v>21.242424010000001</v>
      </c>
      <c r="M4" s="5">
        <v>7.6201419829999999</v>
      </c>
      <c r="N4" s="5">
        <v>6.4675006870000002</v>
      </c>
      <c r="O4" s="5">
        <v>1.1300256E-2</v>
      </c>
      <c r="P4" s="5">
        <v>23.898225780000001</v>
      </c>
      <c r="Q4" s="5">
        <v>21.491228100000001</v>
      </c>
      <c r="R4" s="5">
        <v>2.406997681</v>
      </c>
      <c r="S4" s="5">
        <v>1.254356384</v>
      </c>
      <c r="T4" s="5">
        <v>0.41918053100000002</v>
      </c>
      <c r="U4" s="5">
        <v>22.37706566</v>
      </c>
      <c r="V4" s="5">
        <v>21.22442436</v>
      </c>
      <c r="W4" s="5">
        <v>1.1526412960000001</v>
      </c>
      <c r="X4" s="5">
        <v>1</v>
      </c>
    </row>
    <row r="5" spans="1:24" x14ac:dyDescent="0.25">
      <c r="A5" s="5">
        <v>31.265752790000001</v>
      </c>
      <c r="B5" s="5">
        <v>20.294057850000002</v>
      </c>
      <c r="C5" s="5">
        <v>10.97169495</v>
      </c>
      <c r="D5" s="5">
        <v>12.41173935</v>
      </c>
      <c r="E5" s="5">
        <v>1.83525E-4</v>
      </c>
      <c r="F5" s="5">
        <v>25.973337170000001</v>
      </c>
      <c r="G5" s="5">
        <v>21.00326347</v>
      </c>
      <c r="H5" s="5">
        <v>4.9700737000000004</v>
      </c>
      <c r="I5" s="5">
        <v>6.4101181030000003</v>
      </c>
      <c r="J5" s="5">
        <v>1.1758777999999999E-2</v>
      </c>
      <c r="K5" s="5">
        <v>26.332612990000001</v>
      </c>
      <c r="L5" s="5">
        <v>21.8726387</v>
      </c>
      <c r="M5" s="5">
        <v>4.4599742889999998</v>
      </c>
      <c r="N5" s="5">
        <v>5.9000186919999997</v>
      </c>
      <c r="O5" s="5">
        <v>1.6746243000000001E-2</v>
      </c>
      <c r="P5" s="5">
        <v>30.455556869999999</v>
      </c>
      <c r="Q5" s="5">
        <v>21.192762370000001</v>
      </c>
      <c r="R5" s="5">
        <v>9.2627944949999996</v>
      </c>
      <c r="S5" s="5">
        <v>10.7028389</v>
      </c>
      <c r="T5" s="5">
        <v>5.9996300000000002E-4</v>
      </c>
      <c r="U5" s="5">
        <v>20.0826931</v>
      </c>
      <c r="V5" s="5">
        <v>21.522737500000002</v>
      </c>
      <c r="W5" s="5">
        <v>-1.4400444029999999</v>
      </c>
      <c r="X5" s="5">
        <v>1</v>
      </c>
    </row>
    <row r="6" spans="1:24" x14ac:dyDescent="0.25">
      <c r="A6" s="5">
        <v>30.891963959999998</v>
      </c>
      <c r="B6" s="5">
        <v>20.425809860000001</v>
      </c>
      <c r="C6" s="5">
        <v>10.466154100000001</v>
      </c>
      <c r="D6" s="5">
        <v>8.3517036440000005</v>
      </c>
      <c r="E6" s="5">
        <v>3.0611649999999998E-3</v>
      </c>
      <c r="F6" s="5">
        <v>32.35450745</v>
      </c>
      <c r="G6" s="5">
        <v>21.17870903</v>
      </c>
      <c r="H6" s="5">
        <v>11.17579842</v>
      </c>
      <c r="I6" s="5">
        <v>9.0613479609999992</v>
      </c>
      <c r="J6" s="5">
        <v>1.8718129999999999E-3</v>
      </c>
      <c r="K6" s="5">
        <v>24.797147750000001</v>
      </c>
      <c r="L6" s="5">
        <v>21.457504270000001</v>
      </c>
      <c r="M6" s="5">
        <v>3.3396434780000002</v>
      </c>
      <c r="N6" s="5">
        <v>1.225193024</v>
      </c>
      <c r="O6" s="5">
        <v>0.42774027999999997</v>
      </c>
      <c r="P6" s="5">
        <v>28.357667920000001</v>
      </c>
      <c r="Q6" s="5">
        <v>20.568519590000001</v>
      </c>
      <c r="R6" s="5">
        <v>7.7891483309999998</v>
      </c>
      <c r="S6" s="5">
        <v>5.6746978759999998</v>
      </c>
      <c r="T6" s="5">
        <v>1.9576981E-2</v>
      </c>
      <c r="U6" s="5">
        <v>23.652542109999999</v>
      </c>
      <c r="V6" s="5">
        <v>21.538091659999999</v>
      </c>
      <c r="W6" s="5">
        <v>2.1144504550000001</v>
      </c>
      <c r="X6" s="5">
        <v>1</v>
      </c>
    </row>
    <row r="7" spans="1:24" x14ac:dyDescent="0.25">
      <c r="A7" s="5">
        <v>29.544267649999998</v>
      </c>
      <c r="B7" s="5">
        <v>22.043203349999999</v>
      </c>
      <c r="C7" s="5">
        <v>7.5010643010000004</v>
      </c>
      <c r="D7" s="5">
        <v>4.8208560939999998</v>
      </c>
      <c r="E7" s="5">
        <v>3.5381620000000003E-2</v>
      </c>
      <c r="F7" s="5">
        <v>33.466636659999999</v>
      </c>
      <c r="G7" s="5">
        <v>21.7124424</v>
      </c>
      <c r="H7" s="5">
        <v>11.75419426</v>
      </c>
      <c r="I7" s="5">
        <v>9.0739860530000005</v>
      </c>
      <c r="J7" s="5">
        <v>1.8554870000000001E-3</v>
      </c>
      <c r="K7" s="5">
        <v>29.63573456</v>
      </c>
      <c r="L7" s="5">
        <v>20.636137009999999</v>
      </c>
      <c r="M7" s="5">
        <v>8.9995975490000006</v>
      </c>
      <c r="N7" s="5">
        <v>6.3193893430000001</v>
      </c>
      <c r="O7" s="5">
        <v>1.2522016E-2</v>
      </c>
      <c r="P7" s="5">
        <v>24.51339149</v>
      </c>
      <c r="Q7" s="5">
        <v>20.227302550000001</v>
      </c>
      <c r="R7" s="5">
        <v>4.2860889430000002</v>
      </c>
      <c r="S7" s="5">
        <v>1.6058807369999999</v>
      </c>
      <c r="T7" s="5">
        <v>0.32853506500000002</v>
      </c>
      <c r="U7" s="5">
        <v>23.374597550000001</v>
      </c>
      <c r="V7" s="5">
        <v>20.694389340000001</v>
      </c>
      <c r="W7" s="5">
        <v>2.6802082060000001</v>
      </c>
      <c r="X7" s="5">
        <v>1</v>
      </c>
    </row>
    <row r="8" spans="1:24" x14ac:dyDescent="0.25">
      <c r="A8" s="5">
        <v>28.975282669999999</v>
      </c>
      <c r="B8" s="5">
        <v>20.889352800000001</v>
      </c>
      <c r="C8" s="5">
        <v>8.0859298709999994</v>
      </c>
      <c r="D8" s="5">
        <v>8.0857868190000008</v>
      </c>
      <c r="E8" s="5">
        <v>3.6807440000000001E-3</v>
      </c>
      <c r="F8" s="5">
        <v>31.411808010000001</v>
      </c>
      <c r="G8" s="5">
        <v>20.264474870000001</v>
      </c>
      <c r="H8" s="5">
        <v>11.14733315</v>
      </c>
      <c r="I8" s="5">
        <v>11.14719009</v>
      </c>
      <c r="J8" s="5">
        <v>4.40922E-4</v>
      </c>
      <c r="K8" s="5">
        <v>27.120948030000001</v>
      </c>
      <c r="L8" s="5">
        <v>21.5830822</v>
      </c>
      <c r="M8" s="5">
        <v>5.5378658290000002</v>
      </c>
      <c r="N8" s="5">
        <v>5.537722778</v>
      </c>
      <c r="O8" s="5">
        <v>2.1526792999999999E-2</v>
      </c>
      <c r="P8" s="5">
        <v>28.359472270000001</v>
      </c>
      <c r="Q8" s="5">
        <v>22.932001110000002</v>
      </c>
      <c r="R8" s="5">
        <v>5.4274711609999997</v>
      </c>
      <c r="S8" s="5">
        <v>5.4273281100000004</v>
      </c>
      <c r="T8" s="5">
        <v>2.3238679000000002E-2</v>
      </c>
      <c r="U8" s="5">
        <v>21.270877840000001</v>
      </c>
      <c r="V8" s="5">
        <v>21.270734789999999</v>
      </c>
      <c r="W8" s="5">
        <v>1.43051E-4</v>
      </c>
      <c r="X8" s="5">
        <v>1</v>
      </c>
    </row>
    <row r="9" spans="1:24" x14ac:dyDescent="0.25">
      <c r="A9" s="5">
        <v>32.178129200000001</v>
      </c>
      <c r="B9" s="5">
        <v>21.33982468</v>
      </c>
      <c r="C9" s="5">
        <v>10.838304519999999</v>
      </c>
      <c r="D9" s="5">
        <v>8.8367736820000005</v>
      </c>
      <c r="E9" s="5">
        <v>2.1870869999999999E-3</v>
      </c>
      <c r="F9" s="5">
        <v>31.168635559999998</v>
      </c>
      <c r="G9" s="5">
        <v>21.799076079999999</v>
      </c>
      <c r="H9" s="5">
        <v>9.3695594789999994</v>
      </c>
      <c r="I9" s="5">
        <v>7.3680286410000004</v>
      </c>
      <c r="J9" s="5">
        <v>6.053442E-3</v>
      </c>
      <c r="K9" s="5">
        <v>27.689636230000001</v>
      </c>
      <c r="L9" s="5">
        <v>21.87751579</v>
      </c>
      <c r="M9" s="5">
        <v>5.812120438</v>
      </c>
      <c r="N9" s="5">
        <v>3.8105896000000001</v>
      </c>
      <c r="O9" s="5">
        <v>7.1268600000000001E-2</v>
      </c>
      <c r="P9" s="5">
        <v>27.557655329999999</v>
      </c>
      <c r="Q9" s="5">
        <v>22.487140660000001</v>
      </c>
      <c r="R9" s="5">
        <v>5.0705146790000004</v>
      </c>
      <c r="S9" s="5">
        <v>3.0689838410000001</v>
      </c>
      <c r="T9" s="5">
        <v>0.11916365299999999</v>
      </c>
      <c r="U9" s="5">
        <v>24.175282670000001</v>
      </c>
      <c r="V9" s="5">
        <v>22.17375183</v>
      </c>
      <c r="W9" s="5">
        <v>2.0015308379999999</v>
      </c>
      <c r="X9" s="5">
        <v>1</v>
      </c>
    </row>
    <row r="10" spans="1:24" x14ac:dyDescent="0.25">
      <c r="A10" s="5">
        <v>31.359472270000001</v>
      </c>
      <c r="B10" s="5">
        <v>22.481620790000001</v>
      </c>
      <c r="C10" s="5">
        <v>8.8778514860000008</v>
      </c>
      <c r="D10" s="5">
        <v>7.7198162080000001</v>
      </c>
      <c r="E10" s="5">
        <v>4.7435530000000002E-3</v>
      </c>
      <c r="F10" s="5">
        <v>26.589849470000001</v>
      </c>
      <c r="G10" s="5">
        <v>21.677673339999998</v>
      </c>
      <c r="H10" s="5">
        <v>4.9121761319999999</v>
      </c>
      <c r="I10" s="5">
        <v>3.7541408540000001</v>
      </c>
      <c r="J10" s="5">
        <v>7.4112419999999998E-2</v>
      </c>
      <c r="K10" s="5">
        <v>26.411808010000001</v>
      </c>
      <c r="L10" s="5">
        <v>20.069246289999999</v>
      </c>
      <c r="M10" s="5">
        <v>6.3425617220000001</v>
      </c>
      <c r="N10" s="5">
        <v>5.1845264430000002</v>
      </c>
      <c r="O10" s="5">
        <v>2.7498057999999999E-2</v>
      </c>
      <c r="P10" s="5">
        <v>26.589849470000001</v>
      </c>
      <c r="Q10" s="5">
        <v>21.28094673</v>
      </c>
      <c r="R10" s="5">
        <v>5.3089027399999997</v>
      </c>
      <c r="S10" s="5">
        <v>4.1508674619999999</v>
      </c>
      <c r="T10" s="5">
        <v>5.6294295000000001E-2</v>
      </c>
      <c r="U10" s="5">
        <v>22.178129200000001</v>
      </c>
      <c r="V10" s="5">
        <v>21.020093920000001</v>
      </c>
      <c r="W10" s="5">
        <v>1.1580352780000001</v>
      </c>
      <c r="X10" s="5">
        <v>1</v>
      </c>
    </row>
    <row r="11" spans="1:24" x14ac:dyDescent="0.25">
      <c r="A11" s="5">
        <v>31.557655329999999</v>
      </c>
      <c r="B11" s="5">
        <v>20.214487080000001</v>
      </c>
      <c r="C11" s="5">
        <v>11.343168260000001</v>
      </c>
      <c r="D11" s="5">
        <v>10.11728096</v>
      </c>
      <c r="E11" s="5">
        <v>9.0031599999999996E-4</v>
      </c>
      <c r="F11" s="5">
        <v>30.120948030000001</v>
      </c>
      <c r="G11" s="5">
        <v>21.438552860000001</v>
      </c>
      <c r="H11" s="5">
        <v>8.6823951719999997</v>
      </c>
      <c r="I11" s="5">
        <v>7.4565078739999997</v>
      </c>
      <c r="J11" s="5">
        <v>5.6933449999999998E-3</v>
      </c>
      <c r="K11" s="5">
        <v>27.168635559999998</v>
      </c>
      <c r="L11" s="5">
        <v>20.145013809999998</v>
      </c>
      <c r="M11" s="5">
        <v>7.0236217500000002</v>
      </c>
      <c r="N11" s="5">
        <v>5.7977344510000002</v>
      </c>
      <c r="O11" s="5">
        <v>1.7976618999999999E-2</v>
      </c>
      <c r="P11" s="5">
        <v>29.920948030000002</v>
      </c>
      <c r="Q11" s="5">
        <v>21.979694370000001</v>
      </c>
      <c r="R11" s="5">
        <v>7.9412536620000003</v>
      </c>
      <c r="S11" s="5">
        <v>6.7153663640000003</v>
      </c>
      <c r="T11" s="5">
        <v>9.5164129999999996E-3</v>
      </c>
      <c r="U11" s="5">
        <v>22.359472270000001</v>
      </c>
      <c r="V11" s="5">
        <v>21.133584979999998</v>
      </c>
      <c r="W11" s="5">
        <v>1.225887299</v>
      </c>
      <c r="X11" s="5">
        <v>1</v>
      </c>
    </row>
    <row r="12" spans="1:24" x14ac:dyDescent="0.25">
      <c r="A12" s="1"/>
      <c r="B12" s="1" t="s">
        <v>91</v>
      </c>
      <c r="C12" s="1">
        <v>9.8169212340000005</v>
      </c>
      <c r="D12" s="1">
        <v>8.7053147319999997</v>
      </c>
      <c r="E12" s="5">
        <v>6.4657530000000003E-3</v>
      </c>
      <c r="F12" s="1"/>
      <c r="G12" s="1" t="s">
        <v>91</v>
      </c>
      <c r="H12" s="1">
        <v>8.5423005100000005</v>
      </c>
      <c r="I12" s="1">
        <v>7.4306940079999997</v>
      </c>
      <c r="J12" s="5">
        <v>1.6185146000000001E-2</v>
      </c>
      <c r="K12" s="1"/>
      <c r="L12" s="1" t="s">
        <v>91</v>
      </c>
      <c r="M12" s="1">
        <v>6.1419408799999999</v>
      </c>
      <c r="N12" s="1">
        <v>5.030334377</v>
      </c>
      <c r="O12" s="5">
        <v>7.5822358000000006E-2</v>
      </c>
      <c r="P12" s="1"/>
      <c r="Q12" s="1" t="s">
        <v>91</v>
      </c>
      <c r="R12" s="1">
        <v>5.9366464609999996</v>
      </c>
      <c r="S12" s="1">
        <v>4.8250399589999997</v>
      </c>
      <c r="T12" s="5">
        <v>0.122013197</v>
      </c>
      <c r="U12" s="1"/>
      <c r="V12" s="1" t="s">
        <v>91</v>
      </c>
      <c r="W12" s="1">
        <v>1.111606503</v>
      </c>
      <c r="X12" s="1"/>
    </row>
    <row r="13" spans="1:24" x14ac:dyDescent="0.25">
      <c r="A13" s="1"/>
      <c r="B13" s="1" t="s">
        <v>71</v>
      </c>
      <c r="C13" s="1">
        <v>1.4526502109999999</v>
      </c>
      <c r="D13" s="1">
        <v>2.1603417939999998</v>
      </c>
      <c r="E13" s="1">
        <v>1.1777585E-2</v>
      </c>
      <c r="F13" s="1"/>
      <c r="G13" s="1" t="s">
        <v>71</v>
      </c>
      <c r="H13" s="1">
        <v>2.818015376</v>
      </c>
      <c r="I13" s="1">
        <v>2.3551346460000002</v>
      </c>
      <c r="J13" s="1">
        <v>2.5009878999999999E-2</v>
      </c>
      <c r="K13" s="1"/>
      <c r="L13" s="1" t="s">
        <v>71</v>
      </c>
      <c r="M13" s="1">
        <v>1.7858355610000001</v>
      </c>
      <c r="N13" s="1">
        <v>1.7452163030000001</v>
      </c>
      <c r="O13" s="1">
        <v>0.14350528000000001</v>
      </c>
      <c r="P13" s="1"/>
      <c r="Q13" s="1" t="s">
        <v>71</v>
      </c>
      <c r="R13" s="1">
        <v>2.2392518049999999</v>
      </c>
      <c r="S13" s="1">
        <v>3.0672820170000001</v>
      </c>
      <c r="T13" s="1">
        <v>0.16165796499999999</v>
      </c>
      <c r="U13" s="1"/>
      <c r="V13" s="1" t="s">
        <v>71</v>
      </c>
      <c r="W13" s="1">
        <v>1.3104713189999999</v>
      </c>
      <c r="X13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FCC66-8811-7749-843F-B9E040FB2845}">
  <dimension ref="A1:L45"/>
  <sheetViews>
    <sheetView topLeftCell="A37" zoomScaleNormal="150" zoomScaleSheetLayoutView="100" workbookViewId="0">
      <selection activeCell="D49" sqref="D49"/>
    </sheetView>
  </sheetViews>
  <sheetFormatPr defaultRowHeight="15" x14ac:dyDescent="0.25"/>
  <cols>
    <col min="1" max="1" width="25.140625" bestFit="1" customWidth="1"/>
    <col min="2" max="3" width="8.7109375" bestFit="1" customWidth="1"/>
    <col min="4" max="4" width="25.140625" bestFit="1" customWidth="1"/>
    <col min="5" max="6" width="8.7109375" bestFit="1" customWidth="1"/>
    <col min="7" max="7" width="25.140625" bestFit="1" customWidth="1"/>
    <col min="8" max="9" width="8.7109375" bestFit="1" customWidth="1"/>
    <col min="10" max="10" width="25.140625" bestFit="1" customWidth="1"/>
    <col min="11" max="12" width="8.7109375" bestFit="1" customWidth="1"/>
  </cols>
  <sheetData>
    <row r="1" spans="1:12" x14ac:dyDescent="0.25">
      <c r="A1" s="1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s="1" t="s">
        <v>3</v>
      </c>
      <c r="B2" s="1"/>
      <c r="C2" s="1"/>
      <c r="D2" s="1" t="s">
        <v>2</v>
      </c>
      <c r="E2" s="1"/>
      <c r="F2" s="1"/>
      <c r="G2" s="1" t="s">
        <v>1</v>
      </c>
      <c r="H2" s="1"/>
      <c r="I2" s="1"/>
      <c r="J2" s="1" t="s">
        <v>0</v>
      </c>
      <c r="K2" s="1"/>
      <c r="L2" s="1"/>
    </row>
    <row r="3" spans="1:12" x14ac:dyDescent="0.25">
      <c r="A3" s="10" t="s">
        <v>73</v>
      </c>
      <c r="B3" s="10"/>
      <c r="C3" s="1"/>
      <c r="D3" s="10" t="s">
        <v>73</v>
      </c>
      <c r="E3" s="10"/>
      <c r="F3" s="10"/>
      <c r="G3" s="10" t="s">
        <v>73</v>
      </c>
      <c r="H3" s="10"/>
      <c r="I3" s="1"/>
      <c r="J3" s="10" t="s">
        <v>73</v>
      </c>
      <c r="K3" s="10"/>
      <c r="L3" s="1"/>
    </row>
    <row r="4" spans="1:12" ht="30" x14ac:dyDescent="0.25">
      <c r="A4" s="6"/>
      <c r="B4" s="6" t="s">
        <v>74</v>
      </c>
      <c r="C4" s="6" t="s">
        <v>75</v>
      </c>
      <c r="D4" s="1"/>
      <c r="E4" s="1" t="s">
        <v>74</v>
      </c>
      <c r="F4" s="1" t="s">
        <v>75</v>
      </c>
      <c r="G4" s="1"/>
      <c r="H4" s="1" t="s">
        <v>74</v>
      </c>
      <c r="I4" s="1" t="s">
        <v>75</v>
      </c>
      <c r="J4" s="1"/>
      <c r="K4" s="1" t="s">
        <v>74</v>
      </c>
      <c r="L4" s="1" t="s">
        <v>75</v>
      </c>
    </row>
    <row r="5" spans="1:12" x14ac:dyDescent="0.25">
      <c r="A5" s="1" t="s">
        <v>76</v>
      </c>
      <c r="B5" s="1">
        <v>1.111606503</v>
      </c>
      <c r="C5" s="1">
        <v>5.9366464609999996</v>
      </c>
      <c r="D5" s="1" t="s">
        <v>76</v>
      </c>
      <c r="E5" s="1">
        <v>5.9366464609999996</v>
      </c>
      <c r="F5" s="1">
        <v>6.1419408799999999</v>
      </c>
      <c r="G5" s="1" t="s">
        <v>76</v>
      </c>
      <c r="H5" s="1">
        <v>6.1419408799999999</v>
      </c>
      <c r="I5" s="1">
        <v>8.5423005100000005</v>
      </c>
      <c r="J5" s="1" t="s">
        <v>76</v>
      </c>
      <c r="K5" s="1">
        <v>8.5423005100000005</v>
      </c>
      <c r="L5" s="1">
        <v>9.8169212340000005</v>
      </c>
    </row>
    <row r="6" spans="1:12" x14ac:dyDescent="0.25">
      <c r="A6" s="1" t="s">
        <v>77</v>
      </c>
      <c r="B6" s="1">
        <v>1.7173350789999999</v>
      </c>
      <c r="C6" s="1">
        <v>5.0142486440000003</v>
      </c>
      <c r="D6" s="1" t="s">
        <v>77</v>
      </c>
      <c r="E6" s="1">
        <v>5.0142486440000003</v>
      </c>
      <c r="F6" s="1">
        <v>3.1892086499999999</v>
      </c>
      <c r="G6" s="1" t="s">
        <v>77</v>
      </c>
      <c r="H6" s="1">
        <v>3.1892086499999999</v>
      </c>
      <c r="I6" s="1">
        <v>7.9412106580000001</v>
      </c>
      <c r="J6" s="1" t="s">
        <v>77</v>
      </c>
      <c r="K6" s="1">
        <v>7.9412106580000001</v>
      </c>
      <c r="L6" s="1">
        <v>2.1101926359999998</v>
      </c>
    </row>
    <row r="7" spans="1:12" x14ac:dyDescent="0.25">
      <c r="A7" s="1" t="s">
        <v>78</v>
      </c>
      <c r="B7" s="1">
        <v>8</v>
      </c>
      <c r="C7" s="1">
        <v>8</v>
      </c>
      <c r="D7" s="1" t="s">
        <v>78</v>
      </c>
      <c r="E7" s="1">
        <v>8</v>
      </c>
      <c r="F7" s="1">
        <v>8</v>
      </c>
      <c r="G7" s="1" t="s">
        <v>78</v>
      </c>
      <c r="H7" s="1">
        <v>8</v>
      </c>
      <c r="I7" s="1">
        <v>8</v>
      </c>
      <c r="J7" s="1" t="s">
        <v>78</v>
      </c>
      <c r="K7" s="1">
        <v>8</v>
      </c>
      <c r="L7" s="1">
        <v>8</v>
      </c>
    </row>
    <row r="8" spans="1:12" x14ac:dyDescent="0.25">
      <c r="A8" s="1" t="s">
        <v>79</v>
      </c>
      <c r="B8" s="1">
        <v>3.365791862</v>
      </c>
      <c r="C8" s="1"/>
      <c r="D8" s="1" t="s">
        <v>79</v>
      </c>
      <c r="E8" s="1">
        <v>4.1017286469999998</v>
      </c>
      <c r="F8" s="1"/>
      <c r="G8" s="1" t="s">
        <v>79</v>
      </c>
      <c r="H8" s="1">
        <v>5.5652096540000002</v>
      </c>
      <c r="I8" s="1"/>
      <c r="J8" s="1" t="s">
        <v>79</v>
      </c>
      <c r="K8" s="1">
        <v>5.025701647</v>
      </c>
      <c r="L8" s="1"/>
    </row>
    <row r="9" spans="1:12" ht="30" x14ac:dyDescent="0.25">
      <c r="A9" s="1" t="s">
        <v>80</v>
      </c>
      <c r="B9" s="1">
        <v>0</v>
      </c>
      <c r="C9" s="1"/>
      <c r="D9" s="1" t="s">
        <v>80</v>
      </c>
      <c r="E9" s="1">
        <v>0</v>
      </c>
      <c r="F9" s="1"/>
      <c r="G9" s="1" t="s">
        <v>80</v>
      </c>
      <c r="H9" s="1">
        <v>0</v>
      </c>
      <c r="I9" s="1"/>
      <c r="J9" s="1" t="s">
        <v>80</v>
      </c>
      <c r="K9" s="1">
        <v>0</v>
      </c>
      <c r="L9" s="1"/>
    </row>
    <row r="10" spans="1:12" x14ac:dyDescent="0.25">
      <c r="A10" s="1" t="s">
        <v>81</v>
      </c>
      <c r="B10" s="1">
        <v>14</v>
      </c>
      <c r="C10" s="1"/>
      <c r="D10" s="1" t="s">
        <v>81</v>
      </c>
      <c r="E10" s="1">
        <v>14</v>
      </c>
      <c r="F10" s="1"/>
      <c r="G10" s="1" t="s">
        <v>81</v>
      </c>
      <c r="H10" s="1">
        <v>14</v>
      </c>
      <c r="I10" s="1"/>
      <c r="J10" s="1" t="s">
        <v>81</v>
      </c>
      <c r="K10" s="1">
        <v>14</v>
      </c>
      <c r="L10" s="1"/>
    </row>
    <row r="11" spans="1:12" x14ac:dyDescent="0.25">
      <c r="A11" s="1" t="s">
        <v>82</v>
      </c>
      <c r="B11" s="1">
        <v>-5.2600186259999999</v>
      </c>
      <c r="C11" s="1"/>
      <c r="D11" s="1" t="s">
        <v>82</v>
      </c>
      <c r="E11" s="1">
        <v>-0.20273263899999999</v>
      </c>
      <c r="F11" s="1"/>
      <c r="G11" s="1" t="s">
        <v>82</v>
      </c>
      <c r="H11" s="1">
        <v>-2.035005301</v>
      </c>
      <c r="I11" s="1"/>
      <c r="J11" s="1" t="s">
        <v>82</v>
      </c>
      <c r="K11" s="1">
        <v>-1.137136551</v>
      </c>
      <c r="L11" s="1"/>
    </row>
    <row r="12" spans="1:12" x14ac:dyDescent="0.25">
      <c r="A12" s="1" t="s">
        <v>83</v>
      </c>
      <c r="B12" s="7">
        <v>6.0312900000000003E-5</v>
      </c>
      <c r="C12" s="1"/>
      <c r="D12" s="1" t="s">
        <v>83</v>
      </c>
      <c r="E12" s="1">
        <v>0.42113038699999999</v>
      </c>
      <c r="F12" s="1"/>
      <c r="G12" s="1" t="s">
        <v>83</v>
      </c>
      <c r="H12" s="1">
        <v>3.0620657999999999E-2</v>
      </c>
      <c r="I12" s="1"/>
      <c r="J12" s="1" t="s">
        <v>83</v>
      </c>
      <c r="K12" s="1">
        <v>0.13728507600000001</v>
      </c>
      <c r="L12" s="1"/>
    </row>
    <row r="13" spans="1:12" x14ac:dyDescent="0.25">
      <c r="A13" s="1" t="s">
        <v>84</v>
      </c>
      <c r="B13" s="1">
        <v>1.7613101360000001</v>
      </c>
      <c r="C13" s="1"/>
      <c r="D13" s="1" t="s">
        <v>84</v>
      </c>
      <c r="E13" s="1">
        <v>1.7613101360000001</v>
      </c>
      <c r="F13" s="1"/>
      <c r="G13" s="1" t="s">
        <v>84</v>
      </c>
      <c r="H13" s="1">
        <v>1.7613101360000001</v>
      </c>
      <c r="I13" s="1"/>
      <c r="J13" s="1" t="s">
        <v>84</v>
      </c>
      <c r="K13" s="1">
        <v>1.7613101360000001</v>
      </c>
      <c r="L13" s="1"/>
    </row>
    <row r="14" spans="1:12" x14ac:dyDescent="0.25">
      <c r="A14" s="1" t="s">
        <v>85</v>
      </c>
      <c r="B14" s="1">
        <v>1.2062599999999999E-4</v>
      </c>
      <c r="C14" s="1"/>
      <c r="D14" s="1" t="s">
        <v>85</v>
      </c>
      <c r="E14" s="1">
        <v>0.84226077399999999</v>
      </c>
      <c r="F14" s="1"/>
      <c r="G14" s="1" t="s">
        <v>85</v>
      </c>
      <c r="H14" s="1">
        <v>6.1241315999999997E-2</v>
      </c>
      <c r="I14" s="1"/>
      <c r="J14" s="1" t="s">
        <v>85</v>
      </c>
      <c r="K14" s="1">
        <v>0.27457015200000001</v>
      </c>
      <c r="L14" s="1"/>
    </row>
    <row r="15" spans="1:12" x14ac:dyDescent="0.25">
      <c r="A15" s="8" t="s">
        <v>86</v>
      </c>
      <c r="B15" s="8">
        <v>2.1447866879999999</v>
      </c>
      <c r="C15" s="8"/>
      <c r="D15" s="1" t="s">
        <v>86</v>
      </c>
      <c r="E15" s="1">
        <v>2.1447866879999999</v>
      </c>
      <c r="F15" s="1"/>
      <c r="G15" s="1" t="s">
        <v>86</v>
      </c>
      <c r="H15" s="1">
        <v>2.1447866879999999</v>
      </c>
      <c r="I15" s="1"/>
      <c r="J15" s="1" t="s">
        <v>86</v>
      </c>
      <c r="K15" s="1">
        <v>2.1447866879999999</v>
      </c>
      <c r="L15" s="1"/>
    </row>
    <row r="16" spans="1:12" x14ac:dyDescent="0.25">
      <c r="A16" s="1" t="s">
        <v>87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" t="s">
        <v>3</v>
      </c>
      <c r="B17" s="1"/>
      <c r="C17" s="1"/>
      <c r="D17" s="1" t="s">
        <v>2</v>
      </c>
      <c r="E17" s="1"/>
      <c r="F17" s="1"/>
      <c r="G17" s="1" t="s">
        <v>1</v>
      </c>
      <c r="H17" s="1"/>
      <c r="I17" s="1"/>
      <c r="J17" s="1" t="s">
        <v>0</v>
      </c>
      <c r="K17" s="1"/>
      <c r="L17" s="1"/>
    </row>
    <row r="18" spans="1:12" x14ac:dyDescent="0.25">
      <c r="A18" s="10" t="s">
        <v>73</v>
      </c>
      <c r="B18" s="10"/>
      <c r="C18" s="1"/>
      <c r="D18" s="10" t="s">
        <v>73</v>
      </c>
      <c r="E18" s="10"/>
      <c r="F18" s="10"/>
      <c r="G18" s="10" t="s">
        <v>73</v>
      </c>
      <c r="H18" s="10"/>
      <c r="I18" s="1"/>
      <c r="J18" s="10" t="s">
        <v>73</v>
      </c>
      <c r="K18" s="10"/>
      <c r="L18" s="1"/>
    </row>
    <row r="19" spans="1:12" ht="30" x14ac:dyDescent="0.25">
      <c r="A19" s="1"/>
      <c r="B19" s="1" t="s">
        <v>74</v>
      </c>
      <c r="C19" s="1" t="s">
        <v>75</v>
      </c>
      <c r="D19" s="1"/>
      <c r="E19" s="1" t="s">
        <v>74</v>
      </c>
      <c r="F19" s="1" t="s">
        <v>75</v>
      </c>
      <c r="G19" s="1"/>
      <c r="H19" s="1" t="s">
        <v>74</v>
      </c>
      <c r="I19" s="1" t="s">
        <v>75</v>
      </c>
      <c r="J19" s="1"/>
      <c r="K19" s="1" t="s">
        <v>74</v>
      </c>
      <c r="L19" s="1" t="s">
        <v>75</v>
      </c>
    </row>
    <row r="20" spans="1:12" x14ac:dyDescent="0.25">
      <c r="A20" s="1" t="s">
        <v>76</v>
      </c>
      <c r="B20" s="1">
        <v>1</v>
      </c>
      <c r="C20" s="1">
        <v>4.8250399589999997</v>
      </c>
      <c r="D20" s="1" t="s">
        <v>76</v>
      </c>
      <c r="E20" s="1">
        <v>4.8250399589999997</v>
      </c>
      <c r="F20" s="1">
        <v>5.030334377</v>
      </c>
      <c r="G20" s="1" t="s">
        <v>76</v>
      </c>
      <c r="H20" s="1">
        <v>5.030334377</v>
      </c>
      <c r="I20" s="1">
        <v>7.4306940079999997</v>
      </c>
      <c r="J20" s="1" t="s">
        <v>76</v>
      </c>
      <c r="K20" s="1">
        <v>7.4306940079999997</v>
      </c>
      <c r="L20" s="1">
        <v>8.7053147319999997</v>
      </c>
    </row>
    <row r="21" spans="1:12" x14ac:dyDescent="0.25">
      <c r="A21" s="1" t="s">
        <v>77</v>
      </c>
      <c r="B21" s="1">
        <v>0</v>
      </c>
      <c r="C21" s="1">
        <v>9.4082189720000002</v>
      </c>
      <c r="D21" s="1" t="s">
        <v>77</v>
      </c>
      <c r="E21" s="1">
        <v>9.4082189720000002</v>
      </c>
      <c r="F21" s="1">
        <v>3.045779945</v>
      </c>
      <c r="G21" s="1" t="s">
        <v>77</v>
      </c>
      <c r="H21" s="1">
        <v>3.045779945</v>
      </c>
      <c r="I21" s="1">
        <v>5.5466592019999998</v>
      </c>
      <c r="J21" s="1" t="s">
        <v>77</v>
      </c>
      <c r="K21" s="1">
        <v>5.5466592019999998</v>
      </c>
      <c r="L21" s="1">
        <v>4.6670766659999998</v>
      </c>
    </row>
    <row r="22" spans="1:12" x14ac:dyDescent="0.25">
      <c r="A22" s="1" t="s">
        <v>78</v>
      </c>
      <c r="B22" s="1">
        <v>8</v>
      </c>
      <c r="C22" s="1">
        <v>8</v>
      </c>
      <c r="D22" s="1" t="s">
        <v>78</v>
      </c>
      <c r="E22" s="1">
        <v>8</v>
      </c>
      <c r="F22" s="1">
        <v>8</v>
      </c>
      <c r="G22" s="1" t="s">
        <v>78</v>
      </c>
      <c r="H22" s="1">
        <v>8</v>
      </c>
      <c r="I22" s="1">
        <v>8</v>
      </c>
      <c r="J22" s="1" t="s">
        <v>78</v>
      </c>
      <c r="K22" s="1">
        <v>8</v>
      </c>
      <c r="L22" s="1">
        <v>8</v>
      </c>
    </row>
    <row r="23" spans="1:12" x14ac:dyDescent="0.25">
      <c r="A23" s="1" t="s">
        <v>79</v>
      </c>
      <c r="B23" s="1">
        <v>4.7041094860000001</v>
      </c>
      <c r="C23" s="1"/>
      <c r="D23" s="1" t="s">
        <v>79</v>
      </c>
      <c r="E23" s="1">
        <v>6.2269994579999999</v>
      </c>
      <c r="F23" s="1"/>
      <c r="G23" s="1" t="s">
        <v>79</v>
      </c>
      <c r="H23" s="1">
        <v>4.2962195730000001</v>
      </c>
      <c r="I23" s="1"/>
      <c r="J23" s="1" t="s">
        <v>79</v>
      </c>
      <c r="K23" s="1">
        <v>5.1068679340000003</v>
      </c>
      <c r="L23" s="1"/>
    </row>
    <row r="24" spans="1:12" ht="30" x14ac:dyDescent="0.25">
      <c r="A24" s="1" t="s">
        <v>80</v>
      </c>
      <c r="B24" s="1">
        <v>0</v>
      </c>
      <c r="C24" s="1"/>
      <c r="D24" s="1" t="s">
        <v>80</v>
      </c>
      <c r="E24" s="1">
        <v>0</v>
      </c>
      <c r="F24" s="1"/>
      <c r="G24" s="1" t="s">
        <v>80</v>
      </c>
      <c r="H24" s="1">
        <v>0</v>
      </c>
      <c r="I24" s="1"/>
      <c r="J24" s="1" t="s">
        <v>80</v>
      </c>
      <c r="K24" s="1">
        <v>0</v>
      </c>
      <c r="L24" s="1"/>
    </row>
    <row r="25" spans="1:12" x14ac:dyDescent="0.25">
      <c r="A25" s="1" t="s">
        <v>81</v>
      </c>
      <c r="B25" s="1">
        <v>14</v>
      </c>
      <c r="C25" s="1"/>
      <c r="D25" s="1" t="s">
        <v>81</v>
      </c>
      <c r="E25" s="1">
        <v>14</v>
      </c>
      <c r="F25" s="1"/>
      <c r="G25" s="1" t="s">
        <v>81</v>
      </c>
      <c r="H25" s="1">
        <v>14</v>
      </c>
      <c r="I25" s="1"/>
      <c r="J25" s="1" t="s">
        <v>81</v>
      </c>
      <c r="K25" s="1">
        <v>14</v>
      </c>
      <c r="L25" s="1"/>
    </row>
    <row r="26" spans="1:12" x14ac:dyDescent="0.25">
      <c r="A26" s="1" t="s">
        <v>82</v>
      </c>
      <c r="B26" s="1">
        <v>-3.5271770619999998</v>
      </c>
      <c r="C26" s="1"/>
      <c r="D26" s="1" t="s">
        <v>82</v>
      </c>
      <c r="E26" s="1">
        <v>-0.16453857199999999</v>
      </c>
      <c r="F26" s="1"/>
      <c r="G26" s="1" t="s">
        <v>82</v>
      </c>
      <c r="H26" s="1">
        <v>-2.316130764</v>
      </c>
      <c r="I26" s="1"/>
      <c r="J26" s="1" t="s">
        <v>82</v>
      </c>
      <c r="K26" s="1">
        <v>-1.128063786</v>
      </c>
      <c r="L26" s="1"/>
    </row>
    <row r="27" spans="1:12" x14ac:dyDescent="0.25">
      <c r="A27" s="1" t="s">
        <v>83</v>
      </c>
      <c r="B27" s="1">
        <v>1.674685E-3</v>
      </c>
      <c r="C27" s="1"/>
      <c r="D27" s="1" t="s">
        <v>83</v>
      </c>
      <c r="E27" s="1">
        <v>0.43582959599999999</v>
      </c>
      <c r="F27" s="1"/>
      <c r="G27" s="1" t="s">
        <v>83</v>
      </c>
      <c r="H27" s="1">
        <v>1.8112111E-2</v>
      </c>
      <c r="I27" s="1"/>
      <c r="J27" s="1" t="s">
        <v>83</v>
      </c>
      <c r="K27" s="1">
        <v>0.13912730500000001</v>
      </c>
      <c r="L27" s="1"/>
    </row>
    <row r="28" spans="1:12" x14ac:dyDescent="0.25">
      <c r="A28" s="1" t="s">
        <v>84</v>
      </c>
      <c r="B28" s="1">
        <v>1.7613101360000001</v>
      </c>
      <c r="C28" s="1"/>
      <c r="D28" s="1" t="s">
        <v>84</v>
      </c>
      <c r="E28" s="1">
        <v>1.7613101360000001</v>
      </c>
      <c r="F28" s="1"/>
      <c r="G28" s="1" t="s">
        <v>84</v>
      </c>
      <c r="H28" s="1">
        <v>1.7613101360000001</v>
      </c>
      <c r="I28" s="1"/>
      <c r="J28" s="1" t="s">
        <v>84</v>
      </c>
      <c r="K28" s="1">
        <v>1.7613101360000001</v>
      </c>
      <c r="L28" s="1"/>
    </row>
    <row r="29" spans="1:12" x14ac:dyDescent="0.25">
      <c r="A29" s="1" t="s">
        <v>85</v>
      </c>
      <c r="B29" s="1">
        <v>3.3493709999999999E-3</v>
      </c>
      <c r="C29" s="1"/>
      <c r="D29" s="1" t="s">
        <v>85</v>
      </c>
      <c r="E29" s="1">
        <v>0.871659191</v>
      </c>
      <c r="F29" s="1"/>
      <c r="G29" s="1" t="s">
        <v>85</v>
      </c>
      <c r="H29" s="1">
        <v>3.6224222E-2</v>
      </c>
      <c r="I29" s="1"/>
      <c r="J29" s="1" t="s">
        <v>85</v>
      </c>
      <c r="K29" s="1">
        <v>0.27825461000000001</v>
      </c>
      <c r="L29" s="1"/>
    </row>
    <row r="30" spans="1:12" x14ac:dyDescent="0.25">
      <c r="A30" s="1" t="s">
        <v>86</v>
      </c>
      <c r="B30" s="1">
        <v>2.1447866879999999</v>
      </c>
      <c r="C30" s="1"/>
      <c r="D30" s="1" t="s">
        <v>86</v>
      </c>
      <c r="E30" s="1">
        <v>2.1447866879999999</v>
      </c>
      <c r="F30" s="1"/>
      <c r="G30" s="1" t="s">
        <v>86</v>
      </c>
      <c r="H30" s="1">
        <v>2.1447866879999999</v>
      </c>
      <c r="I30" s="1"/>
      <c r="J30" s="1" t="s">
        <v>86</v>
      </c>
      <c r="K30" s="1">
        <v>2.1447866879999999</v>
      </c>
      <c r="L30" s="1"/>
    </row>
    <row r="31" spans="1:12" x14ac:dyDescent="0.25">
      <c r="A31" s="1" t="s">
        <v>88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25">
      <c r="A32" s="1" t="s">
        <v>3</v>
      </c>
      <c r="B32" s="1"/>
      <c r="C32" s="1"/>
      <c r="D32" s="1" t="s">
        <v>2</v>
      </c>
      <c r="E32" s="1"/>
      <c r="F32" s="1"/>
      <c r="G32" s="1" t="s">
        <v>1</v>
      </c>
      <c r="H32" s="1"/>
      <c r="I32" s="1"/>
      <c r="J32" s="1" t="s">
        <v>0</v>
      </c>
      <c r="K32" s="1"/>
      <c r="L32" s="1"/>
    </row>
    <row r="33" spans="1:12" x14ac:dyDescent="0.25">
      <c r="A33" s="10" t="s">
        <v>73</v>
      </c>
      <c r="B33" s="10"/>
      <c r="C33" s="1"/>
      <c r="D33" s="10" t="s">
        <v>73</v>
      </c>
      <c r="E33" s="10"/>
      <c r="F33" s="10"/>
      <c r="G33" s="10" t="s">
        <v>73</v>
      </c>
      <c r="H33" s="10"/>
      <c r="I33" s="1"/>
      <c r="J33" s="10" t="s">
        <v>73</v>
      </c>
      <c r="K33" s="10"/>
      <c r="L33" s="1"/>
    </row>
    <row r="34" spans="1:12" ht="30" x14ac:dyDescent="0.25">
      <c r="A34" s="1"/>
      <c r="B34" s="1" t="s">
        <v>74</v>
      </c>
      <c r="C34" s="1" t="s">
        <v>75</v>
      </c>
      <c r="D34" s="1"/>
      <c r="E34" s="1" t="s">
        <v>74</v>
      </c>
      <c r="F34" s="1" t="s">
        <v>75</v>
      </c>
      <c r="G34" s="1"/>
      <c r="H34" s="1" t="s">
        <v>74</v>
      </c>
      <c r="I34" s="1" t="s">
        <v>75</v>
      </c>
      <c r="J34" s="1"/>
      <c r="K34" s="1" t="s">
        <v>74</v>
      </c>
      <c r="L34" s="1" t="s">
        <v>75</v>
      </c>
    </row>
    <row r="35" spans="1:12" x14ac:dyDescent="0.25">
      <c r="A35" s="1" t="s">
        <v>76</v>
      </c>
      <c r="B35" s="1">
        <v>1</v>
      </c>
      <c r="C35" s="1">
        <v>0.122013197</v>
      </c>
      <c r="D35" s="1" t="s">
        <v>76</v>
      </c>
      <c r="E35" s="1">
        <v>0.122013197</v>
      </c>
      <c r="F35" s="1">
        <v>7.5822358000000006E-2</v>
      </c>
      <c r="G35" s="1" t="s">
        <v>76</v>
      </c>
      <c r="H35" s="1">
        <v>7.5822358000000006E-2</v>
      </c>
      <c r="I35" s="1">
        <v>1.6185146000000001E-2</v>
      </c>
      <c r="J35" s="1" t="s">
        <v>76</v>
      </c>
      <c r="K35" s="1">
        <v>1.6185146000000001E-2</v>
      </c>
      <c r="L35" s="1">
        <v>6.4657530000000003E-3</v>
      </c>
    </row>
    <row r="36" spans="1:12" x14ac:dyDescent="0.25">
      <c r="A36" s="1" t="s">
        <v>77</v>
      </c>
      <c r="B36" s="1">
        <v>0</v>
      </c>
      <c r="C36" s="1">
        <v>2.6133297999999999E-2</v>
      </c>
      <c r="D36" s="1" t="s">
        <v>77</v>
      </c>
      <c r="E36" s="1">
        <v>2.6133297999999999E-2</v>
      </c>
      <c r="F36" s="1">
        <v>2.0593765999999999E-2</v>
      </c>
      <c r="G36" s="1" t="s">
        <v>77</v>
      </c>
      <c r="H36" s="1">
        <v>2.0593765999999999E-2</v>
      </c>
      <c r="I36" s="1">
        <v>6.2549399999999998E-4</v>
      </c>
      <c r="J36" s="1" t="s">
        <v>77</v>
      </c>
      <c r="K36" s="1">
        <v>6.2549399999999998E-4</v>
      </c>
      <c r="L36" s="1">
        <v>1.3871200000000001E-4</v>
      </c>
    </row>
    <row r="37" spans="1:12" x14ac:dyDescent="0.25">
      <c r="A37" s="1" t="s">
        <v>78</v>
      </c>
      <c r="B37" s="1">
        <v>8</v>
      </c>
      <c r="C37" s="1">
        <v>8</v>
      </c>
      <c r="D37" s="1" t="s">
        <v>78</v>
      </c>
      <c r="E37" s="1">
        <v>8</v>
      </c>
      <c r="F37" s="1">
        <v>8</v>
      </c>
      <c r="G37" s="1" t="s">
        <v>78</v>
      </c>
      <c r="H37" s="1">
        <v>8</v>
      </c>
      <c r="I37" s="1">
        <v>8</v>
      </c>
      <c r="J37" s="1" t="s">
        <v>78</v>
      </c>
      <c r="K37" s="1">
        <v>8</v>
      </c>
      <c r="L37" s="1">
        <v>8</v>
      </c>
    </row>
    <row r="38" spans="1:12" x14ac:dyDescent="0.25">
      <c r="A38" s="1" t="s">
        <v>79</v>
      </c>
      <c r="B38" s="1">
        <v>1.3066649E-2</v>
      </c>
      <c r="C38" s="1"/>
      <c r="D38" s="1" t="s">
        <v>79</v>
      </c>
      <c r="E38" s="1">
        <v>2.3363531999999999E-2</v>
      </c>
      <c r="F38" s="1"/>
      <c r="G38" s="1" t="s">
        <v>79</v>
      </c>
      <c r="H38" s="1">
        <v>1.060963E-2</v>
      </c>
      <c r="I38" s="1"/>
      <c r="J38" s="1" t="s">
        <v>79</v>
      </c>
      <c r="K38" s="1">
        <v>3.8210300000000001E-4</v>
      </c>
      <c r="L38" s="1"/>
    </row>
    <row r="39" spans="1:12" ht="30" x14ac:dyDescent="0.25">
      <c r="A39" s="1" t="s">
        <v>80</v>
      </c>
      <c r="B39" s="1">
        <v>0</v>
      </c>
      <c r="C39" s="1"/>
      <c r="D39" s="1" t="s">
        <v>80</v>
      </c>
      <c r="E39" s="1">
        <v>0</v>
      </c>
      <c r="F39" s="1"/>
      <c r="G39" s="1" t="s">
        <v>80</v>
      </c>
      <c r="H39" s="1">
        <v>0</v>
      </c>
      <c r="I39" s="1"/>
      <c r="J39" s="1" t="s">
        <v>80</v>
      </c>
      <c r="K39" s="1">
        <v>0</v>
      </c>
      <c r="L39" s="1"/>
    </row>
    <row r="40" spans="1:12" x14ac:dyDescent="0.25">
      <c r="A40" s="1" t="s">
        <v>81</v>
      </c>
      <c r="B40" s="1">
        <v>14</v>
      </c>
      <c r="C40" s="1"/>
      <c r="D40" s="1" t="s">
        <v>81</v>
      </c>
      <c r="E40" s="1">
        <v>14</v>
      </c>
      <c r="F40" s="1"/>
      <c r="G40" s="1" t="s">
        <v>81</v>
      </c>
      <c r="H40" s="1">
        <v>14</v>
      </c>
      <c r="I40" s="1"/>
      <c r="J40" s="1" t="s">
        <v>81</v>
      </c>
      <c r="K40" s="1">
        <v>14</v>
      </c>
      <c r="L40" s="1"/>
    </row>
    <row r="41" spans="1:12" x14ac:dyDescent="0.25">
      <c r="A41" s="1" t="s">
        <v>82</v>
      </c>
      <c r="B41" s="1">
        <v>15.36157955</v>
      </c>
      <c r="C41" s="1"/>
      <c r="D41" s="1" t="s">
        <v>82</v>
      </c>
      <c r="E41" s="1">
        <v>0.60438907100000006</v>
      </c>
      <c r="F41" s="1"/>
      <c r="G41" s="1" t="s">
        <v>82</v>
      </c>
      <c r="H41" s="1">
        <v>1.1579697470000001</v>
      </c>
      <c r="I41" s="1"/>
      <c r="J41" s="1" t="s">
        <v>82</v>
      </c>
      <c r="K41" s="1">
        <v>0.99444109700000005</v>
      </c>
      <c r="L41" s="1"/>
    </row>
    <row r="42" spans="1:12" x14ac:dyDescent="0.25">
      <c r="A42" s="1" t="s">
        <v>83</v>
      </c>
      <c r="B42" s="7">
        <v>1.85608E-10</v>
      </c>
      <c r="C42" s="1"/>
      <c r="D42" s="1" t="s">
        <v>83</v>
      </c>
      <c r="E42" s="1">
        <v>0.27762695900000001</v>
      </c>
      <c r="F42" s="1"/>
      <c r="G42" s="1" t="s">
        <v>83</v>
      </c>
      <c r="H42" s="1">
        <v>0.13312497300000001</v>
      </c>
      <c r="I42" s="1"/>
      <c r="J42" s="1" t="s">
        <v>83</v>
      </c>
      <c r="K42" s="1">
        <v>0.16844303499999999</v>
      </c>
      <c r="L42" s="1"/>
    </row>
    <row r="43" spans="1:12" x14ac:dyDescent="0.25">
      <c r="A43" s="1" t="s">
        <v>84</v>
      </c>
      <c r="B43" s="1">
        <v>1.7613101360000001</v>
      </c>
      <c r="C43" s="1"/>
      <c r="D43" s="1" t="s">
        <v>84</v>
      </c>
      <c r="E43" s="1">
        <v>1.7613101360000001</v>
      </c>
      <c r="F43" s="1"/>
      <c r="G43" s="1" t="s">
        <v>84</v>
      </c>
      <c r="H43" s="1">
        <v>1.7613101360000001</v>
      </c>
      <c r="I43" s="1"/>
      <c r="J43" s="1" t="s">
        <v>84</v>
      </c>
      <c r="K43" s="1">
        <v>1.7613101360000001</v>
      </c>
      <c r="L43" s="1"/>
    </row>
    <row r="44" spans="1:12" x14ac:dyDescent="0.25">
      <c r="A44" s="1" t="s">
        <v>85</v>
      </c>
      <c r="B44" s="7">
        <v>3.71216E-10</v>
      </c>
      <c r="C44" s="1"/>
      <c r="D44" s="1" t="s">
        <v>85</v>
      </c>
      <c r="E44" s="1">
        <v>0.55525391800000001</v>
      </c>
      <c r="F44" s="1"/>
      <c r="G44" s="1" t="s">
        <v>85</v>
      </c>
      <c r="H44" s="1">
        <v>0.26624994600000002</v>
      </c>
      <c r="I44" s="1"/>
      <c r="J44" s="1" t="s">
        <v>85</v>
      </c>
      <c r="K44" s="1">
        <v>0.33688606900000001</v>
      </c>
      <c r="L44" s="1"/>
    </row>
    <row r="45" spans="1:12" x14ac:dyDescent="0.25">
      <c r="A45" s="1" t="s">
        <v>86</v>
      </c>
      <c r="B45" s="1">
        <v>2.1447866879999999</v>
      </c>
      <c r="C45" s="1"/>
      <c r="D45" s="1" t="s">
        <v>86</v>
      </c>
      <c r="E45" s="1">
        <v>2.1447866879999999</v>
      </c>
      <c r="F45" s="1"/>
      <c r="G45" s="1" t="s">
        <v>86</v>
      </c>
      <c r="H45" s="1">
        <v>2.1447866879999999</v>
      </c>
      <c r="I45" s="1"/>
      <c r="J45" s="1" t="s">
        <v>86</v>
      </c>
      <c r="K45" s="1">
        <v>2.1447866879999999</v>
      </c>
      <c r="L45" s="1"/>
    </row>
  </sheetData>
  <mergeCells count="12">
    <mergeCell ref="A33:B33"/>
    <mergeCell ref="D33:F33"/>
    <mergeCell ref="G33:H33"/>
    <mergeCell ref="J33:K33"/>
    <mergeCell ref="A3:B3"/>
    <mergeCell ref="D3:F3"/>
    <mergeCell ref="G3:H3"/>
    <mergeCell ref="J3:K3"/>
    <mergeCell ref="A18:B18"/>
    <mergeCell ref="D18:F18"/>
    <mergeCell ref="G18:H18"/>
    <mergeCell ref="J18:K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90673-5616-A945-8D93-5EB52768B01D}">
  <dimension ref="A1:S12"/>
  <sheetViews>
    <sheetView zoomScaleNormal="150" zoomScaleSheetLayoutView="100" workbookViewId="0">
      <selection activeCell="C16" sqref="C16"/>
    </sheetView>
  </sheetViews>
  <sheetFormatPr defaultRowHeight="15" x14ac:dyDescent="0.25"/>
  <cols>
    <col min="1" max="1" width="14.5703125" bestFit="1" customWidth="1"/>
    <col min="2" max="2" width="9" bestFit="1" customWidth="1"/>
    <col min="5" max="5" width="10.28515625" bestFit="1" customWidth="1"/>
    <col min="6" max="6" width="9" bestFit="1" customWidth="1"/>
    <col min="9" max="9" width="10.28515625" bestFit="1" customWidth="1"/>
    <col min="10" max="10" width="9" bestFit="1" customWidth="1"/>
    <col min="13" max="13" width="10.28515625" bestFit="1" customWidth="1"/>
    <col min="14" max="14" width="9" bestFit="1" customWidth="1"/>
    <col min="17" max="17" width="10.28515625" bestFit="1" customWidth="1"/>
    <col min="18" max="18" width="9" bestFit="1" customWidth="1"/>
  </cols>
  <sheetData>
    <row r="1" spans="1:19" ht="30" x14ac:dyDescent="0.25">
      <c r="A1" s="1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 t="s">
        <v>0</v>
      </c>
      <c r="B2" s="1"/>
      <c r="C2" s="1"/>
      <c r="D2" s="1"/>
      <c r="E2" s="1" t="s">
        <v>1</v>
      </c>
      <c r="F2" s="1"/>
      <c r="G2" s="1"/>
      <c r="H2" s="1"/>
      <c r="I2" s="1" t="s">
        <v>2</v>
      </c>
      <c r="J2" s="1"/>
      <c r="K2" s="1"/>
      <c r="L2" s="1"/>
      <c r="M2" s="1" t="s">
        <v>3</v>
      </c>
      <c r="N2" s="1"/>
      <c r="O2" s="1"/>
      <c r="P2" s="1"/>
      <c r="Q2" s="1" t="s">
        <v>4</v>
      </c>
      <c r="R2" s="1"/>
      <c r="S2" s="1"/>
    </row>
    <row r="3" spans="1:19" ht="30" x14ac:dyDescent="0.25">
      <c r="A3" s="1" t="s">
        <v>5</v>
      </c>
      <c r="B3" s="1" t="s">
        <v>6</v>
      </c>
      <c r="C3" s="1" t="s">
        <v>7</v>
      </c>
      <c r="D3" s="1" t="s">
        <v>93</v>
      </c>
      <c r="E3" s="1" t="s">
        <v>5</v>
      </c>
      <c r="F3" s="1" t="s">
        <v>6</v>
      </c>
      <c r="G3" s="1" t="s">
        <v>7</v>
      </c>
      <c r="H3" s="1" t="s">
        <v>9</v>
      </c>
      <c r="I3" s="1" t="s">
        <v>5</v>
      </c>
      <c r="J3" s="1" t="s">
        <v>6</v>
      </c>
      <c r="K3" s="1" t="s">
        <v>7</v>
      </c>
      <c r="L3" s="1" t="s">
        <v>9</v>
      </c>
      <c r="M3" s="1" t="s">
        <v>5</v>
      </c>
      <c r="N3" s="1" t="s">
        <v>6</v>
      </c>
      <c r="O3" s="1" t="s">
        <v>7</v>
      </c>
      <c r="P3" s="1" t="s">
        <v>9</v>
      </c>
      <c r="Q3" s="1" t="s">
        <v>5</v>
      </c>
      <c r="R3" s="1" t="s">
        <v>6</v>
      </c>
      <c r="S3" s="1" t="s">
        <v>7</v>
      </c>
    </row>
    <row r="4" spans="1:19" x14ac:dyDescent="0.25">
      <c r="A4" s="1">
        <v>36.878143309999999</v>
      </c>
      <c r="B4" s="1">
        <v>21.254394529999999</v>
      </c>
      <c r="C4" s="1">
        <v>15.62374878</v>
      </c>
      <c r="D4" s="1">
        <v>14.87115097</v>
      </c>
      <c r="E4" s="1">
        <v>40</v>
      </c>
      <c r="F4" s="1">
        <v>21.178092190000001</v>
      </c>
      <c r="G4" s="1">
        <v>18.821907809999999</v>
      </c>
      <c r="H4" s="1">
        <v>18.069310000000002</v>
      </c>
      <c r="I4" s="1">
        <v>36.961843870000003</v>
      </c>
      <c r="J4" s="1">
        <v>21.242424010000001</v>
      </c>
      <c r="K4" s="1">
        <v>15.71941986</v>
      </c>
      <c r="L4" s="1">
        <v>14.966822049999999</v>
      </c>
      <c r="M4" s="1">
        <v>33.728454589999998</v>
      </c>
      <c r="N4" s="1">
        <v>20.227302550000001</v>
      </c>
      <c r="O4" s="1">
        <v>13.501152039999999</v>
      </c>
      <c r="P4" s="1">
        <v>12.74855423</v>
      </c>
      <c r="Q4" s="1">
        <v>22.275335309999999</v>
      </c>
      <c r="R4" s="1">
        <v>21.522737500000002</v>
      </c>
      <c r="S4" s="1">
        <v>0.75259780899999995</v>
      </c>
    </row>
    <row r="5" spans="1:19" x14ac:dyDescent="0.25">
      <c r="A5" s="1">
        <v>40</v>
      </c>
      <c r="B5" s="1">
        <v>20.294057850000002</v>
      </c>
      <c r="C5" s="1">
        <v>19.705942149999998</v>
      </c>
      <c r="D5" s="1">
        <v>17.6127243</v>
      </c>
      <c r="E5" s="1">
        <v>36.901565550000001</v>
      </c>
      <c r="F5" s="1">
        <v>21.7124424</v>
      </c>
      <c r="G5" s="1">
        <v>15.18912315</v>
      </c>
      <c r="H5" s="1">
        <v>13.0959053</v>
      </c>
      <c r="I5" s="1">
        <v>36.537670140000003</v>
      </c>
      <c r="J5" s="1">
        <v>20.8726387</v>
      </c>
      <c r="K5" s="1">
        <v>15.665031430000001</v>
      </c>
      <c r="L5" s="1">
        <v>13.571813580000001</v>
      </c>
      <c r="M5" s="1">
        <v>34.574119570000001</v>
      </c>
      <c r="N5" s="1">
        <v>20.208509450000001</v>
      </c>
      <c r="O5" s="1">
        <v>14.365610119999999</v>
      </c>
      <c r="P5" s="1">
        <v>12.272392269999999</v>
      </c>
      <c r="Q5" s="1">
        <v>23.631309510000001</v>
      </c>
      <c r="R5" s="1">
        <v>21.538091659999999</v>
      </c>
      <c r="S5" s="1">
        <v>2.0932178499999998</v>
      </c>
    </row>
    <row r="6" spans="1:19" x14ac:dyDescent="0.25">
      <c r="A6" s="1">
        <v>40</v>
      </c>
      <c r="B6" s="1">
        <v>20.425809860000001</v>
      </c>
      <c r="C6" s="1">
        <v>19.574190139999999</v>
      </c>
      <c r="D6" s="1">
        <v>16.333904270000001</v>
      </c>
      <c r="E6" s="1">
        <v>40</v>
      </c>
      <c r="F6" s="1">
        <v>20.424963000000002</v>
      </c>
      <c r="G6" s="1">
        <v>19.575036999999998</v>
      </c>
      <c r="H6" s="1">
        <v>16.334751130000001</v>
      </c>
      <c r="I6" s="1">
        <v>40</v>
      </c>
      <c r="J6" s="1">
        <v>20.636137009999999</v>
      </c>
      <c r="K6" s="1">
        <v>19.363862990000001</v>
      </c>
      <c r="L6" s="1">
        <v>16.12357712</v>
      </c>
      <c r="M6" s="1">
        <v>33.632713320000001</v>
      </c>
      <c r="N6" s="1">
        <v>20.631227490000001</v>
      </c>
      <c r="O6" s="1">
        <v>13.001485819999999</v>
      </c>
      <c r="P6" s="1">
        <v>9.761199951</v>
      </c>
      <c r="Q6" s="1">
        <v>23.934675219999999</v>
      </c>
      <c r="R6" s="1">
        <v>20.694389340000001</v>
      </c>
      <c r="S6" s="1">
        <v>3.2402858729999999</v>
      </c>
    </row>
    <row r="7" spans="1:19" x14ac:dyDescent="0.25">
      <c r="A7" s="1">
        <v>40</v>
      </c>
      <c r="B7" s="1">
        <v>20.473777770000002</v>
      </c>
      <c r="C7" s="1">
        <v>19.526222229999998</v>
      </c>
      <c r="D7" s="1">
        <v>15.740039830000001</v>
      </c>
      <c r="E7" s="1">
        <v>36.930541990000002</v>
      </c>
      <c r="F7" s="1">
        <v>21.507505420000001</v>
      </c>
      <c r="G7" s="1">
        <v>15.42303658</v>
      </c>
      <c r="H7" s="1">
        <v>11.636854169999999</v>
      </c>
      <c r="I7" s="1">
        <v>36.876979830000003</v>
      </c>
      <c r="J7" s="1">
        <v>20.0938549</v>
      </c>
      <c r="K7" s="1">
        <v>16.783124919999999</v>
      </c>
      <c r="L7" s="1">
        <v>12.996942519999999</v>
      </c>
      <c r="M7" s="1">
        <v>34.683151250000002</v>
      </c>
      <c r="N7" s="1">
        <v>20.67278671</v>
      </c>
      <c r="O7" s="1">
        <v>14.01036453</v>
      </c>
      <c r="P7" s="1">
        <v>10.224182130000001</v>
      </c>
      <c r="Q7" s="1">
        <v>24.698110580000002</v>
      </c>
      <c r="R7" s="1">
        <v>20.91192818</v>
      </c>
      <c r="S7" s="1">
        <v>3.7861824039999998</v>
      </c>
    </row>
    <row r="8" spans="1:19" x14ac:dyDescent="0.25">
      <c r="A8" s="1">
        <v>40</v>
      </c>
      <c r="B8" s="1">
        <v>21.390999999999998</v>
      </c>
      <c r="C8" s="1">
        <v>18.609000000000002</v>
      </c>
      <c r="D8" s="1">
        <v>14.24069446</v>
      </c>
      <c r="E8" s="1">
        <v>40</v>
      </c>
      <c r="F8" s="1">
        <v>20.797999999999998</v>
      </c>
      <c r="G8" s="1">
        <v>19.202000000000002</v>
      </c>
      <c r="H8" s="1">
        <v>14.83369446</v>
      </c>
      <c r="I8" s="1">
        <v>40</v>
      </c>
      <c r="J8" s="1">
        <v>20.082000000000001</v>
      </c>
      <c r="K8" s="1">
        <v>19.917999999999999</v>
      </c>
      <c r="L8" s="1">
        <v>15.54969446</v>
      </c>
      <c r="M8" s="1">
        <v>33.272621149999999</v>
      </c>
      <c r="N8" s="1">
        <v>20.315000000000001</v>
      </c>
      <c r="O8" s="1">
        <v>12.95762115</v>
      </c>
      <c r="P8" s="1">
        <v>8.5893156130000001</v>
      </c>
      <c r="Q8" s="1">
        <v>25.16630554</v>
      </c>
      <c r="R8" s="1">
        <v>20.797999999999998</v>
      </c>
      <c r="S8" s="1">
        <v>4.3683055419999999</v>
      </c>
    </row>
    <row r="9" spans="1:19" x14ac:dyDescent="0.25">
      <c r="A9" s="1">
        <v>37.432203289999997</v>
      </c>
      <c r="B9" s="1">
        <v>20.962</v>
      </c>
      <c r="C9" s="1">
        <v>16.470203290000001</v>
      </c>
      <c r="D9" s="1">
        <v>16.186342320000001</v>
      </c>
      <c r="E9" s="1">
        <v>35.930749890000001</v>
      </c>
      <c r="F9" s="1">
        <v>20.167000000000002</v>
      </c>
      <c r="G9" s="1">
        <v>15.76374989</v>
      </c>
      <c r="H9" s="1">
        <v>15.47988892</v>
      </c>
      <c r="I9" s="1">
        <v>34.449132919999997</v>
      </c>
      <c r="J9" s="1">
        <v>20.315000000000001</v>
      </c>
      <c r="K9" s="1">
        <v>14.134132920000001</v>
      </c>
      <c r="L9" s="1">
        <v>13.850271940000001</v>
      </c>
      <c r="M9" s="1">
        <v>32.333305359999997</v>
      </c>
      <c r="N9" s="1">
        <v>20.707000000000001</v>
      </c>
      <c r="O9" s="1">
        <v>11.62630536</v>
      </c>
      <c r="P9" s="1">
        <v>11.34244438</v>
      </c>
      <c r="Q9" s="1">
        <v>21.450860980000002</v>
      </c>
      <c r="R9" s="1">
        <v>21.167000000000002</v>
      </c>
      <c r="S9" s="1">
        <v>0.28386097700000001</v>
      </c>
    </row>
    <row r="10" spans="1:19" x14ac:dyDescent="0.25">
      <c r="A10" s="1">
        <v>40</v>
      </c>
      <c r="B10" s="1">
        <v>20.315000000000001</v>
      </c>
      <c r="C10" s="1">
        <v>19.684999999999999</v>
      </c>
      <c r="D10" s="1">
        <v>16.940689150000001</v>
      </c>
      <c r="E10" s="1">
        <v>36.413702010000002</v>
      </c>
      <c r="F10" s="1">
        <v>20.119</v>
      </c>
      <c r="G10" s="1">
        <v>16.294702010000002</v>
      </c>
      <c r="H10" s="1">
        <v>13.55039116</v>
      </c>
      <c r="I10" s="1">
        <v>35.953219990000001</v>
      </c>
      <c r="J10" s="1">
        <v>20.707000000000001</v>
      </c>
      <c r="K10" s="1">
        <v>15.24621999</v>
      </c>
      <c r="L10" s="1">
        <v>12.50190913</v>
      </c>
      <c r="M10" s="1">
        <v>34.481082919999999</v>
      </c>
      <c r="N10" s="1">
        <v>21.390999999999998</v>
      </c>
      <c r="O10" s="1">
        <v>13.09008292</v>
      </c>
      <c r="P10" s="1">
        <v>10.34577206</v>
      </c>
      <c r="Q10" s="1">
        <v>23.698310849999999</v>
      </c>
      <c r="R10" s="1">
        <v>20.954000000000001</v>
      </c>
      <c r="S10" s="1">
        <v>2.7443108519999999</v>
      </c>
    </row>
    <row r="11" spans="1:19" x14ac:dyDescent="0.25">
      <c r="A11" s="1">
        <v>36.900957490000003</v>
      </c>
      <c r="B11" s="1">
        <v>20.707000000000001</v>
      </c>
      <c r="C11" s="1">
        <v>16.193957489999999</v>
      </c>
      <c r="D11" s="1">
        <v>13.965526150000001</v>
      </c>
      <c r="E11" s="1">
        <v>35.519121169999998</v>
      </c>
      <c r="F11" s="1">
        <v>20.850999999999999</v>
      </c>
      <c r="G11" s="1">
        <v>14.668121169999999</v>
      </c>
      <c r="H11" s="1">
        <v>12.439689830000001</v>
      </c>
      <c r="I11" s="1">
        <v>35.775291439999997</v>
      </c>
      <c r="J11" s="1">
        <v>20.954000000000001</v>
      </c>
      <c r="K11" s="1">
        <v>14.82129144</v>
      </c>
      <c r="L11" s="1">
        <v>12.59286011</v>
      </c>
      <c r="M11" s="1">
        <v>35.863058090000003</v>
      </c>
      <c r="N11" s="1">
        <v>20.962</v>
      </c>
      <c r="O11" s="1">
        <v>14.901058089999999</v>
      </c>
      <c r="P11" s="1">
        <v>12.672626749999999</v>
      </c>
      <c r="Q11" s="1">
        <v>22.887431339999999</v>
      </c>
      <c r="R11" s="1">
        <v>20.658999999999999</v>
      </c>
      <c r="S11" s="1">
        <v>2.2284313349999998</v>
      </c>
    </row>
    <row r="12" spans="1:19" x14ac:dyDescent="0.25">
      <c r="A12" s="1"/>
      <c r="B12" s="1"/>
      <c r="C12" s="1">
        <v>18.17353301</v>
      </c>
      <c r="D12" s="1">
        <v>15.736383930000001</v>
      </c>
      <c r="E12" s="1"/>
      <c r="F12" s="1"/>
      <c r="G12" s="1">
        <v>16.8672097</v>
      </c>
      <c r="H12" s="1">
        <v>14.430060620000001</v>
      </c>
      <c r="I12" s="1"/>
      <c r="J12" s="1"/>
      <c r="K12" s="1">
        <v>16.456385439999998</v>
      </c>
      <c r="L12" s="1">
        <v>14.019236360000001</v>
      </c>
      <c r="M12" s="1"/>
      <c r="N12" s="1"/>
      <c r="O12" s="1">
        <v>13.431710000000001</v>
      </c>
      <c r="P12" s="1">
        <v>10.99456092</v>
      </c>
      <c r="Q12" s="1"/>
      <c r="R12" s="1"/>
      <c r="S12" s="1">
        <v>2.43714908000000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C4373-0EF2-D844-877A-12BBB3BB9742}">
  <dimension ref="A1:X13"/>
  <sheetViews>
    <sheetView zoomScaleNormal="150" zoomScaleSheetLayoutView="100" workbookViewId="0">
      <selection activeCell="C19" sqref="C19"/>
    </sheetView>
  </sheetViews>
  <sheetFormatPr defaultRowHeight="15" x14ac:dyDescent="0.25"/>
  <cols>
    <col min="1" max="1" width="14.5703125" bestFit="1" customWidth="1"/>
    <col min="2" max="2" width="9" bestFit="1" customWidth="1"/>
    <col min="6" max="6" width="10.28515625" bestFit="1" customWidth="1"/>
    <col min="7" max="7" width="9" bestFit="1" customWidth="1"/>
    <col min="11" max="11" width="10.28515625" bestFit="1" customWidth="1"/>
    <col min="12" max="12" width="9" bestFit="1" customWidth="1"/>
    <col min="16" max="16" width="10.28515625" bestFit="1" customWidth="1"/>
    <col min="17" max="17" width="9" bestFit="1" customWidth="1"/>
    <col min="21" max="21" width="10.28515625" bestFit="1" customWidth="1"/>
    <col min="22" max="22" width="9" bestFit="1" customWidth="1"/>
  </cols>
  <sheetData>
    <row r="1" spans="1:24" ht="30" x14ac:dyDescent="0.25">
      <c r="A1" s="1" t="s">
        <v>9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/>
      <c r="K2" s="1" t="s">
        <v>2</v>
      </c>
      <c r="L2" s="1"/>
      <c r="M2" s="1"/>
      <c r="N2" s="1"/>
      <c r="O2" s="1"/>
      <c r="P2" s="1" t="s">
        <v>3</v>
      </c>
      <c r="Q2" s="1"/>
      <c r="R2" s="1"/>
      <c r="S2" s="1"/>
      <c r="T2" s="1"/>
      <c r="U2" s="1" t="s">
        <v>4</v>
      </c>
      <c r="V2" s="1"/>
      <c r="W2" s="1"/>
      <c r="X2" s="1"/>
    </row>
    <row r="3" spans="1:24" ht="30" x14ac:dyDescent="0.25">
      <c r="A3" s="1" t="s">
        <v>5</v>
      </c>
      <c r="B3" s="1" t="s">
        <v>6</v>
      </c>
      <c r="C3" s="1" t="s">
        <v>7</v>
      </c>
      <c r="D3" s="1" t="s">
        <v>93</v>
      </c>
      <c r="E3" s="1" t="s">
        <v>19</v>
      </c>
      <c r="F3" s="1" t="s">
        <v>5</v>
      </c>
      <c r="G3" s="1" t="s">
        <v>6</v>
      </c>
      <c r="H3" s="1" t="s">
        <v>7</v>
      </c>
      <c r="I3" s="1" t="s">
        <v>9</v>
      </c>
      <c r="J3" s="5" t="s">
        <v>19</v>
      </c>
      <c r="K3" s="5" t="s">
        <v>5</v>
      </c>
      <c r="L3" s="5" t="s">
        <v>6</v>
      </c>
      <c r="M3" s="5" t="s">
        <v>7</v>
      </c>
      <c r="N3" s="5" t="s">
        <v>9</v>
      </c>
      <c r="O3" s="5" t="s">
        <v>19</v>
      </c>
      <c r="P3" s="5" t="s">
        <v>5</v>
      </c>
      <c r="Q3" s="5" t="s">
        <v>6</v>
      </c>
      <c r="R3" s="5" t="s">
        <v>7</v>
      </c>
      <c r="S3" s="5" t="s">
        <v>9</v>
      </c>
      <c r="T3" s="5" t="s">
        <v>19</v>
      </c>
      <c r="U3" s="5" t="s">
        <v>5</v>
      </c>
      <c r="V3" s="5" t="s">
        <v>6</v>
      </c>
      <c r="W3" s="5" t="s">
        <v>7</v>
      </c>
      <c r="X3" s="1" t="s">
        <v>19</v>
      </c>
    </row>
    <row r="4" spans="1:24" x14ac:dyDescent="0.25">
      <c r="A4" s="1">
        <v>36.878143309999999</v>
      </c>
      <c r="B4" s="1">
        <v>21.254394529999999</v>
      </c>
      <c r="C4" s="1">
        <v>15.62374878</v>
      </c>
      <c r="D4" s="1">
        <v>14.87115097</v>
      </c>
      <c r="E4" s="9">
        <v>3.3368599999999998E-5</v>
      </c>
      <c r="F4" s="1">
        <v>40</v>
      </c>
      <c r="G4" s="1">
        <v>21.178092190000001</v>
      </c>
      <c r="H4" s="1">
        <v>18.821907809999999</v>
      </c>
      <c r="I4" s="1">
        <v>18.069310000000002</v>
      </c>
      <c r="J4" s="9">
        <v>3.6357600000000002E-6</v>
      </c>
      <c r="K4" s="5">
        <v>36.961843870000003</v>
      </c>
      <c r="L4" s="5">
        <v>21.242424010000001</v>
      </c>
      <c r="M4" s="5">
        <v>15.71941986</v>
      </c>
      <c r="N4" s="5">
        <v>14.966822049999999</v>
      </c>
      <c r="O4" s="9">
        <v>3.1227499999999999E-5</v>
      </c>
      <c r="P4" s="5">
        <v>33.728454589999998</v>
      </c>
      <c r="Q4" s="5">
        <v>20.227302550000001</v>
      </c>
      <c r="R4" s="5">
        <v>13.501152039999999</v>
      </c>
      <c r="S4" s="5">
        <v>12.74855423</v>
      </c>
      <c r="T4" s="5">
        <v>1.4531200000000001E-4</v>
      </c>
      <c r="U4" s="5">
        <v>22.275335309999999</v>
      </c>
      <c r="V4" s="5">
        <v>21.522737500000002</v>
      </c>
      <c r="W4" s="5">
        <v>0.75259780899999995</v>
      </c>
      <c r="X4" s="1">
        <v>1</v>
      </c>
    </row>
    <row r="5" spans="1:24" x14ac:dyDescent="0.25">
      <c r="A5" s="1">
        <v>40</v>
      </c>
      <c r="B5" s="1">
        <v>20.294057850000002</v>
      </c>
      <c r="C5" s="1">
        <v>19.705942149999998</v>
      </c>
      <c r="D5" s="1">
        <v>17.6127243</v>
      </c>
      <c r="E5" s="9">
        <v>4.9893200000000004E-6</v>
      </c>
      <c r="F5" s="1">
        <v>36.901565550000001</v>
      </c>
      <c r="G5" s="1">
        <v>21.7124424</v>
      </c>
      <c r="H5" s="1">
        <v>15.18912315</v>
      </c>
      <c r="I5" s="1">
        <v>13.0959053</v>
      </c>
      <c r="J5" s="5">
        <v>1.14219E-4</v>
      </c>
      <c r="K5" s="5">
        <v>36.537670140000003</v>
      </c>
      <c r="L5" s="5">
        <v>20.8726387</v>
      </c>
      <c r="M5" s="5">
        <v>15.665031430000001</v>
      </c>
      <c r="N5" s="5">
        <v>13.571813580000001</v>
      </c>
      <c r="O5" s="9">
        <v>8.2125299999999998E-5</v>
      </c>
      <c r="P5" s="5">
        <v>34.574119570000001</v>
      </c>
      <c r="Q5" s="5">
        <v>20.208509450000001</v>
      </c>
      <c r="R5" s="5">
        <v>14.365610119999999</v>
      </c>
      <c r="S5" s="5">
        <v>12.272392269999999</v>
      </c>
      <c r="T5" s="5">
        <v>2.0213499999999999E-4</v>
      </c>
      <c r="U5" s="5">
        <v>23.631309510000001</v>
      </c>
      <c r="V5" s="5">
        <v>21.538091659999999</v>
      </c>
      <c r="W5" s="5">
        <v>2.0932178499999998</v>
      </c>
      <c r="X5" s="1">
        <v>1</v>
      </c>
    </row>
    <row r="6" spans="1:24" x14ac:dyDescent="0.25">
      <c r="A6" s="1">
        <v>40</v>
      </c>
      <c r="B6" s="1">
        <v>20.425809860000001</v>
      </c>
      <c r="C6" s="1">
        <v>19.574190139999999</v>
      </c>
      <c r="D6" s="1">
        <v>16.333904270000001</v>
      </c>
      <c r="E6" s="9">
        <v>1.2106099999999999E-5</v>
      </c>
      <c r="F6" s="1">
        <v>40</v>
      </c>
      <c r="G6" s="1">
        <v>20.424963000000002</v>
      </c>
      <c r="H6" s="1">
        <v>19.575036999999998</v>
      </c>
      <c r="I6" s="1">
        <v>16.334751130000001</v>
      </c>
      <c r="J6" s="9">
        <v>1.2099000000000001E-5</v>
      </c>
      <c r="K6" s="5">
        <v>40</v>
      </c>
      <c r="L6" s="5">
        <v>20.636137009999999</v>
      </c>
      <c r="M6" s="5">
        <v>19.363862990000001</v>
      </c>
      <c r="N6" s="5">
        <v>16.12357712</v>
      </c>
      <c r="O6" s="9">
        <v>1.40062E-5</v>
      </c>
      <c r="P6" s="5">
        <v>33.632713320000001</v>
      </c>
      <c r="Q6" s="5">
        <v>20.631227490000001</v>
      </c>
      <c r="R6" s="5">
        <v>13.001485819999999</v>
      </c>
      <c r="S6" s="5">
        <v>9.761199951</v>
      </c>
      <c r="T6" s="5">
        <v>1.152354E-3</v>
      </c>
      <c r="U6" s="5">
        <v>23.934675219999999</v>
      </c>
      <c r="V6" s="5">
        <v>20.694389340000001</v>
      </c>
      <c r="W6" s="5">
        <v>3.2402858729999999</v>
      </c>
      <c r="X6" s="1">
        <v>1</v>
      </c>
    </row>
    <row r="7" spans="1:24" x14ac:dyDescent="0.25">
      <c r="A7" s="1">
        <v>40</v>
      </c>
      <c r="B7" s="1">
        <v>20.473777770000002</v>
      </c>
      <c r="C7" s="1">
        <v>19.526222229999998</v>
      </c>
      <c r="D7" s="1">
        <v>15.740039830000001</v>
      </c>
      <c r="E7" s="9">
        <v>1.82716E-5</v>
      </c>
      <c r="F7" s="1">
        <v>36.930541990000002</v>
      </c>
      <c r="G7" s="1">
        <v>21.507505420000001</v>
      </c>
      <c r="H7" s="1">
        <v>15.42303658</v>
      </c>
      <c r="I7" s="1">
        <v>11.636854169999999</v>
      </c>
      <c r="J7" s="5">
        <v>3.1401999999999998E-4</v>
      </c>
      <c r="K7" s="5">
        <v>36.876979830000003</v>
      </c>
      <c r="L7" s="5">
        <v>20.0938549</v>
      </c>
      <c r="M7" s="5">
        <v>16.783124919999999</v>
      </c>
      <c r="N7" s="5">
        <v>12.996942519999999</v>
      </c>
      <c r="O7" s="5">
        <v>1.2232899999999999E-4</v>
      </c>
      <c r="P7" s="5">
        <v>34.683151250000002</v>
      </c>
      <c r="Q7" s="5">
        <v>20.67278671</v>
      </c>
      <c r="R7" s="5">
        <v>14.01036453</v>
      </c>
      <c r="S7" s="5">
        <v>10.224182130000001</v>
      </c>
      <c r="T7" s="5">
        <v>8.3601599999999997E-4</v>
      </c>
      <c r="U7" s="5">
        <v>24.698110580000002</v>
      </c>
      <c r="V7" s="5">
        <v>20.91192818</v>
      </c>
      <c r="W7" s="5">
        <v>3.7861824039999998</v>
      </c>
      <c r="X7" s="1">
        <v>1</v>
      </c>
    </row>
    <row r="8" spans="1:24" x14ac:dyDescent="0.25">
      <c r="A8" s="1">
        <v>40</v>
      </c>
      <c r="B8" s="1">
        <v>21.390999999999998</v>
      </c>
      <c r="C8" s="1">
        <v>18.609000000000002</v>
      </c>
      <c r="D8" s="1">
        <v>14.24069446</v>
      </c>
      <c r="E8" s="9">
        <v>5.1656400000000002E-5</v>
      </c>
      <c r="F8" s="1">
        <v>40</v>
      </c>
      <c r="G8" s="1">
        <v>20.797999999999998</v>
      </c>
      <c r="H8" s="1">
        <v>19.202000000000002</v>
      </c>
      <c r="I8" s="1">
        <v>14.83369446</v>
      </c>
      <c r="J8" s="9">
        <v>3.4246199999999997E-5</v>
      </c>
      <c r="K8" s="5">
        <v>40</v>
      </c>
      <c r="L8" s="5">
        <v>20.082000000000001</v>
      </c>
      <c r="M8" s="5">
        <v>19.917999999999999</v>
      </c>
      <c r="N8" s="5">
        <v>15.54969446</v>
      </c>
      <c r="O8" s="9">
        <v>2.0848499999999999E-5</v>
      </c>
      <c r="P8" s="5">
        <v>33.272621149999999</v>
      </c>
      <c r="Q8" s="5">
        <v>20.315000000000001</v>
      </c>
      <c r="R8" s="5">
        <v>12.95762115</v>
      </c>
      <c r="S8" s="5">
        <v>8.5893156130000001</v>
      </c>
      <c r="T8" s="5">
        <v>2.596321E-3</v>
      </c>
      <c r="U8" s="5">
        <v>25.16630554</v>
      </c>
      <c r="V8" s="5">
        <v>20.797999999999998</v>
      </c>
      <c r="W8" s="5">
        <v>4.3683055419999999</v>
      </c>
      <c r="X8" s="1">
        <v>1</v>
      </c>
    </row>
    <row r="9" spans="1:24" x14ac:dyDescent="0.25">
      <c r="A9" s="1">
        <v>37.432203289999997</v>
      </c>
      <c r="B9" s="1">
        <v>20.962</v>
      </c>
      <c r="C9" s="1">
        <v>16.470203290000001</v>
      </c>
      <c r="D9" s="1">
        <v>16.186342320000001</v>
      </c>
      <c r="E9" s="9">
        <v>1.34099E-5</v>
      </c>
      <c r="F9" s="1">
        <v>35.930749890000001</v>
      </c>
      <c r="G9" s="1">
        <v>20.167000000000002</v>
      </c>
      <c r="H9" s="1">
        <v>15.76374989</v>
      </c>
      <c r="I9" s="1">
        <v>15.47988892</v>
      </c>
      <c r="J9" s="9">
        <v>2.1882099999999998E-5</v>
      </c>
      <c r="K9" s="5">
        <v>34.449132919999997</v>
      </c>
      <c r="L9" s="5">
        <v>20.315000000000001</v>
      </c>
      <c r="M9" s="5">
        <v>14.134132920000001</v>
      </c>
      <c r="N9" s="5">
        <v>13.850271940000001</v>
      </c>
      <c r="O9" s="9">
        <v>6.7710000000000001E-5</v>
      </c>
      <c r="P9" s="5">
        <v>32.333305359999997</v>
      </c>
      <c r="Q9" s="5">
        <v>20.707000000000001</v>
      </c>
      <c r="R9" s="5">
        <v>11.62630536</v>
      </c>
      <c r="S9" s="5">
        <v>11.34244438</v>
      </c>
      <c r="T9" s="5">
        <v>3.8510900000000002E-4</v>
      </c>
      <c r="U9" s="5">
        <v>21.450860980000002</v>
      </c>
      <c r="V9" s="5">
        <v>21.167000000000002</v>
      </c>
      <c r="W9" s="5">
        <v>0.28386097700000001</v>
      </c>
      <c r="X9" s="1">
        <v>1</v>
      </c>
    </row>
    <row r="10" spans="1:24" x14ac:dyDescent="0.25">
      <c r="A10" s="1">
        <v>40</v>
      </c>
      <c r="B10" s="1">
        <v>20.315000000000001</v>
      </c>
      <c r="C10" s="1">
        <v>19.684999999999999</v>
      </c>
      <c r="D10" s="1">
        <v>16.940689150000001</v>
      </c>
      <c r="E10" s="9">
        <v>7.9495799999999995E-6</v>
      </c>
      <c r="F10" s="1">
        <v>36.413702010000002</v>
      </c>
      <c r="G10" s="1">
        <v>20.119</v>
      </c>
      <c r="H10" s="1">
        <v>16.294702010000002</v>
      </c>
      <c r="I10" s="1">
        <v>13.55039116</v>
      </c>
      <c r="J10" s="9">
        <v>8.3353899999999995E-5</v>
      </c>
      <c r="K10" s="5">
        <v>35.953219990000001</v>
      </c>
      <c r="L10" s="5">
        <v>20.707000000000001</v>
      </c>
      <c r="M10" s="5">
        <v>15.24621999</v>
      </c>
      <c r="N10" s="5">
        <v>12.50190913</v>
      </c>
      <c r="O10" s="5">
        <v>1.7240499999999999E-4</v>
      </c>
      <c r="P10" s="5">
        <v>34.481082919999999</v>
      </c>
      <c r="Q10" s="5">
        <v>21.390999999999998</v>
      </c>
      <c r="R10" s="5">
        <v>13.09008292</v>
      </c>
      <c r="S10" s="5">
        <v>10.34577206</v>
      </c>
      <c r="T10" s="5">
        <v>7.6844399999999996E-4</v>
      </c>
      <c r="U10" s="5">
        <v>23.698310849999999</v>
      </c>
      <c r="V10" s="5">
        <v>20.954000000000001</v>
      </c>
      <c r="W10" s="5">
        <v>2.7443108519999999</v>
      </c>
      <c r="X10" s="1">
        <v>1</v>
      </c>
    </row>
    <row r="11" spans="1:24" x14ac:dyDescent="0.25">
      <c r="A11" s="1">
        <v>36.900957490000003</v>
      </c>
      <c r="B11" s="1">
        <v>20.707000000000001</v>
      </c>
      <c r="C11" s="1">
        <v>16.193957489999999</v>
      </c>
      <c r="D11" s="1">
        <v>13.965526150000001</v>
      </c>
      <c r="E11" s="9">
        <v>6.2511199999999999E-5</v>
      </c>
      <c r="F11" s="1">
        <v>35.519121169999998</v>
      </c>
      <c r="G11" s="1">
        <v>20.850999999999999</v>
      </c>
      <c r="H11" s="1">
        <v>14.668121169999999</v>
      </c>
      <c r="I11" s="1">
        <v>12.439689830000001</v>
      </c>
      <c r="J11" s="5">
        <v>1.80003E-4</v>
      </c>
      <c r="K11" s="5">
        <v>35.775291439999997</v>
      </c>
      <c r="L11" s="5">
        <v>20.954000000000001</v>
      </c>
      <c r="M11" s="5">
        <v>14.82129144</v>
      </c>
      <c r="N11" s="5">
        <v>12.59286011</v>
      </c>
      <c r="O11" s="5">
        <v>1.61872E-4</v>
      </c>
      <c r="P11" s="5">
        <v>35.863058090000003</v>
      </c>
      <c r="Q11" s="5">
        <v>20.962</v>
      </c>
      <c r="R11" s="5">
        <v>14.901058089999999</v>
      </c>
      <c r="S11" s="5">
        <v>12.672626749999999</v>
      </c>
      <c r="T11" s="5">
        <v>1.53165E-4</v>
      </c>
      <c r="U11" s="5">
        <v>22.887431339999999</v>
      </c>
      <c r="V11" s="5">
        <v>20.658999999999999</v>
      </c>
      <c r="W11" s="5">
        <v>2.2284313349999998</v>
      </c>
      <c r="X11" s="1">
        <v>1</v>
      </c>
    </row>
    <row r="12" spans="1:24" x14ac:dyDescent="0.25">
      <c r="A12" s="1"/>
      <c r="B12" s="1" t="s">
        <v>12</v>
      </c>
      <c r="C12" s="1">
        <v>18.17353301</v>
      </c>
      <c r="D12" s="1">
        <v>15.736383930000001</v>
      </c>
      <c r="E12" s="7">
        <v>2.5532800000000001E-5</v>
      </c>
      <c r="F12" s="1"/>
      <c r="G12" s="1" t="s">
        <v>12</v>
      </c>
      <c r="H12" s="1">
        <v>16.8672097</v>
      </c>
      <c r="I12" s="1">
        <v>14.430060620000001</v>
      </c>
      <c r="J12" s="7">
        <v>9.5432499999999998E-5</v>
      </c>
      <c r="K12" s="1"/>
      <c r="L12" s="1" t="s">
        <v>12</v>
      </c>
      <c r="M12" s="1">
        <v>16.456385439999998</v>
      </c>
      <c r="N12" s="1">
        <v>14.019236360000001</v>
      </c>
      <c r="O12" s="7">
        <v>8.4065499999999997E-5</v>
      </c>
      <c r="P12" s="1"/>
      <c r="Q12" s="1" t="s">
        <v>12</v>
      </c>
      <c r="R12" s="1">
        <v>13.431710000000001</v>
      </c>
      <c r="S12" s="1">
        <v>10.99456092</v>
      </c>
      <c r="T12" s="1">
        <v>7.7985700000000001E-4</v>
      </c>
      <c r="U12" s="1"/>
      <c r="V12" s="1" t="s">
        <v>12</v>
      </c>
      <c r="W12" s="1">
        <v>2.4371490800000002</v>
      </c>
      <c r="X12" s="1"/>
    </row>
    <row r="13" spans="1:24" x14ac:dyDescent="0.25">
      <c r="A13" s="1"/>
      <c r="B13" s="1" t="s">
        <v>71</v>
      </c>
      <c r="C13" s="1">
        <v>1.7702098850000001</v>
      </c>
      <c r="D13" s="1">
        <v>1.2901917389999999</v>
      </c>
      <c r="E13" s="7">
        <v>2.1455599999999998E-5</v>
      </c>
      <c r="F13" s="1"/>
      <c r="G13" s="1" t="s">
        <v>71</v>
      </c>
      <c r="H13" s="1">
        <v>1.995974827</v>
      </c>
      <c r="I13" s="1">
        <v>2.1532171469999999</v>
      </c>
      <c r="J13" s="1">
        <v>1.06875E-4</v>
      </c>
      <c r="K13" s="1"/>
      <c r="L13" s="1" t="s">
        <v>71</v>
      </c>
      <c r="M13" s="1">
        <v>2.112656039</v>
      </c>
      <c r="N13" s="1">
        <v>1.377322589</v>
      </c>
      <c r="O13" s="7">
        <v>6.2438200000000001E-5</v>
      </c>
      <c r="P13" s="1"/>
      <c r="Q13" s="1" t="s">
        <v>71</v>
      </c>
      <c r="R13" s="1">
        <v>1.011142534</v>
      </c>
      <c r="S13" s="1">
        <v>1.510301203</v>
      </c>
      <c r="T13" s="1">
        <v>8.2171900000000005E-4</v>
      </c>
      <c r="U13" s="1"/>
      <c r="V13" s="1" t="s">
        <v>71</v>
      </c>
      <c r="W13" s="1">
        <v>1.4104126889999999</v>
      </c>
      <c r="X13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22CC6-A257-5A4B-B999-909DDD159A93}">
  <dimension ref="A1:L45"/>
  <sheetViews>
    <sheetView tabSelected="1" topLeftCell="A40" zoomScaleNormal="150" zoomScaleSheetLayoutView="100" workbookViewId="0">
      <selection activeCell="C54" sqref="C54"/>
    </sheetView>
  </sheetViews>
  <sheetFormatPr defaultRowHeight="15" x14ac:dyDescent="0.25"/>
  <cols>
    <col min="1" max="1" width="25.140625" bestFit="1" customWidth="1"/>
    <col min="2" max="3" width="8.7109375" bestFit="1" customWidth="1"/>
    <col min="4" max="4" width="25.140625" bestFit="1" customWidth="1"/>
    <col min="5" max="6" width="8.7109375" bestFit="1" customWidth="1"/>
    <col min="7" max="7" width="25.140625" bestFit="1" customWidth="1"/>
    <col min="8" max="9" width="8.7109375" bestFit="1" customWidth="1"/>
    <col min="10" max="10" width="25.140625" bestFit="1" customWidth="1"/>
    <col min="11" max="12" width="8.7109375" bestFit="1" customWidth="1"/>
  </cols>
  <sheetData>
    <row r="1" spans="1:12" x14ac:dyDescent="0.25">
      <c r="A1" s="1" t="s">
        <v>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s="1" t="s">
        <v>3</v>
      </c>
      <c r="B2" s="1"/>
      <c r="C2" s="1"/>
      <c r="D2" s="1" t="s">
        <v>2</v>
      </c>
      <c r="E2" s="1"/>
      <c r="F2" s="1"/>
      <c r="G2" s="1" t="s">
        <v>95</v>
      </c>
      <c r="H2" s="1"/>
      <c r="I2" s="1"/>
      <c r="J2" s="1" t="s">
        <v>0</v>
      </c>
      <c r="K2" s="1"/>
      <c r="L2" s="1"/>
    </row>
    <row r="3" spans="1:12" x14ac:dyDescent="0.25">
      <c r="A3" s="10" t="s">
        <v>73</v>
      </c>
      <c r="B3" s="10"/>
      <c r="C3" s="1"/>
      <c r="D3" s="10" t="s">
        <v>73</v>
      </c>
      <c r="E3" s="10"/>
      <c r="F3" s="1"/>
      <c r="G3" s="10" t="s">
        <v>73</v>
      </c>
      <c r="H3" s="10"/>
      <c r="I3" s="1"/>
      <c r="J3" s="10" t="s">
        <v>73</v>
      </c>
      <c r="K3" s="10"/>
      <c r="L3" s="1"/>
    </row>
    <row r="4" spans="1:12" ht="30" x14ac:dyDescent="0.25">
      <c r="A4" s="6"/>
      <c r="B4" s="6" t="s">
        <v>74</v>
      </c>
      <c r="C4" s="6" t="s">
        <v>75</v>
      </c>
      <c r="D4" s="1"/>
      <c r="E4" s="1" t="s">
        <v>74</v>
      </c>
      <c r="F4" s="1" t="s">
        <v>75</v>
      </c>
      <c r="G4" s="1"/>
      <c r="H4" s="1" t="s">
        <v>74</v>
      </c>
      <c r="I4" s="1" t="s">
        <v>75</v>
      </c>
      <c r="J4" s="1"/>
      <c r="K4" s="1" t="s">
        <v>74</v>
      </c>
      <c r="L4" s="1" t="s">
        <v>75</v>
      </c>
    </row>
    <row r="5" spans="1:12" x14ac:dyDescent="0.25">
      <c r="A5" s="1" t="s">
        <v>76</v>
      </c>
      <c r="B5" s="1">
        <v>2.4371490800000002</v>
      </c>
      <c r="C5" s="1">
        <v>13.431710000000001</v>
      </c>
      <c r="D5" s="1" t="s">
        <v>76</v>
      </c>
      <c r="E5" s="1">
        <v>13.431710000000001</v>
      </c>
      <c r="F5" s="1">
        <v>16.456385439999998</v>
      </c>
      <c r="G5" s="1" t="s">
        <v>76</v>
      </c>
      <c r="H5" s="1">
        <v>16.456385439999998</v>
      </c>
      <c r="I5" s="1">
        <v>16.8672097</v>
      </c>
      <c r="J5" s="1" t="s">
        <v>76</v>
      </c>
      <c r="K5" s="1">
        <v>16.8672097</v>
      </c>
      <c r="L5" s="1">
        <v>18.17353301</v>
      </c>
    </row>
    <row r="6" spans="1:12" x14ac:dyDescent="0.25">
      <c r="A6" s="1" t="s">
        <v>77</v>
      </c>
      <c r="B6" s="1">
        <v>1.9892639539999999</v>
      </c>
      <c r="C6" s="1">
        <v>1.022409224</v>
      </c>
      <c r="D6" s="1" t="s">
        <v>77</v>
      </c>
      <c r="E6" s="1">
        <v>1.022409224</v>
      </c>
      <c r="F6" s="1">
        <v>4.4633155379999998</v>
      </c>
      <c r="G6" s="1" t="s">
        <v>77</v>
      </c>
      <c r="H6" s="1">
        <v>4.4633155379999998</v>
      </c>
      <c r="I6" s="1">
        <v>3.983915509</v>
      </c>
      <c r="J6" s="1" t="s">
        <v>77</v>
      </c>
      <c r="K6" s="1">
        <v>3.983915509</v>
      </c>
      <c r="L6" s="1">
        <v>3.1336430370000001</v>
      </c>
    </row>
    <row r="7" spans="1:12" x14ac:dyDescent="0.25">
      <c r="A7" s="1" t="s">
        <v>78</v>
      </c>
      <c r="B7" s="1">
        <v>8</v>
      </c>
      <c r="C7" s="1">
        <v>8</v>
      </c>
      <c r="D7" s="1" t="s">
        <v>78</v>
      </c>
      <c r="E7" s="1">
        <v>8</v>
      </c>
      <c r="F7" s="1">
        <v>8</v>
      </c>
      <c r="G7" s="1" t="s">
        <v>78</v>
      </c>
      <c r="H7" s="1">
        <v>8</v>
      </c>
      <c r="I7" s="1">
        <v>8</v>
      </c>
      <c r="J7" s="1" t="s">
        <v>78</v>
      </c>
      <c r="K7" s="1">
        <v>8</v>
      </c>
      <c r="L7" s="1">
        <v>8</v>
      </c>
    </row>
    <row r="8" spans="1:12" x14ac:dyDescent="0.25">
      <c r="A8" s="1" t="s">
        <v>79</v>
      </c>
      <c r="B8" s="1">
        <v>1.5058365890000001</v>
      </c>
      <c r="C8" s="1"/>
      <c r="D8" s="1" t="s">
        <v>79</v>
      </c>
      <c r="E8" s="1">
        <v>2.7428623810000001</v>
      </c>
      <c r="F8" s="1"/>
      <c r="G8" s="1" t="s">
        <v>79</v>
      </c>
      <c r="H8" s="1">
        <v>4.2236155240000004</v>
      </c>
      <c r="I8" s="1"/>
      <c r="J8" s="1" t="s">
        <v>79</v>
      </c>
      <c r="K8" s="1">
        <v>3.5587792729999999</v>
      </c>
      <c r="L8" s="1"/>
    </row>
    <row r="9" spans="1:12" ht="30" x14ac:dyDescent="0.25">
      <c r="A9" s="1" t="s">
        <v>80</v>
      </c>
      <c r="B9" s="1">
        <v>0</v>
      </c>
      <c r="C9" s="1"/>
      <c r="D9" s="1" t="s">
        <v>80</v>
      </c>
      <c r="E9" s="1">
        <v>0</v>
      </c>
      <c r="F9" s="1"/>
      <c r="G9" s="1" t="s">
        <v>80</v>
      </c>
      <c r="H9" s="1">
        <v>0</v>
      </c>
      <c r="I9" s="1"/>
      <c r="J9" s="1" t="s">
        <v>80</v>
      </c>
      <c r="K9" s="1">
        <v>0</v>
      </c>
      <c r="L9" s="1"/>
    </row>
    <row r="10" spans="1:12" x14ac:dyDescent="0.25">
      <c r="A10" s="1" t="s">
        <v>81</v>
      </c>
      <c r="B10" s="1">
        <v>14</v>
      </c>
      <c r="C10" s="1"/>
      <c r="D10" s="1" t="s">
        <v>81</v>
      </c>
      <c r="E10" s="1">
        <v>14</v>
      </c>
      <c r="F10" s="1"/>
      <c r="G10" s="1" t="s">
        <v>81</v>
      </c>
      <c r="H10" s="1">
        <v>14</v>
      </c>
      <c r="I10" s="1"/>
      <c r="J10" s="1" t="s">
        <v>81</v>
      </c>
      <c r="K10" s="1">
        <v>14</v>
      </c>
      <c r="L10" s="1"/>
    </row>
    <row r="11" spans="1:12" x14ac:dyDescent="0.25">
      <c r="A11" s="1" t="s">
        <v>82</v>
      </c>
      <c r="B11" s="1">
        <v>-17.919214289999999</v>
      </c>
      <c r="C11" s="1"/>
      <c r="D11" s="1" t="s">
        <v>82</v>
      </c>
      <c r="E11" s="1">
        <v>-3.6526391230000002</v>
      </c>
      <c r="F11" s="1"/>
      <c r="G11" s="1" t="s">
        <v>82</v>
      </c>
      <c r="H11" s="1">
        <v>-0.39980100899999998</v>
      </c>
      <c r="I11" s="1"/>
      <c r="J11" s="1" t="s">
        <v>82</v>
      </c>
      <c r="K11" s="1">
        <v>-1.384937407</v>
      </c>
      <c r="L11" s="1"/>
    </row>
    <row r="12" spans="1:12" x14ac:dyDescent="0.25">
      <c r="A12" s="1" t="s">
        <v>83</v>
      </c>
      <c r="B12" s="7">
        <v>2.3707100000000001E-11</v>
      </c>
      <c r="C12" s="1"/>
      <c r="D12" s="1" t="s">
        <v>83</v>
      </c>
      <c r="E12" s="1">
        <v>1.305582E-3</v>
      </c>
      <c r="F12" s="1"/>
      <c r="G12" s="1" t="s">
        <v>83</v>
      </c>
      <c r="H12" s="1">
        <v>0.34766812000000002</v>
      </c>
      <c r="I12" s="1"/>
      <c r="J12" s="1" t="s">
        <v>83</v>
      </c>
      <c r="K12" s="1">
        <v>9.3872672000000004E-2</v>
      </c>
      <c r="L12" s="1"/>
    </row>
    <row r="13" spans="1:12" x14ac:dyDescent="0.25">
      <c r="A13" s="1" t="s">
        <v>84</v>
      </c>
      <c r="B13" s="1">
        <v>1.7613101360000001</v>
      </c>
      <c r="C13" s="1"/>
      <c r="D13" s="1" t="s">
        <v>84</v>
      </c>
      <c r="E13" s="1">
        <v>1.7613101360000001</v>
      </c>
      <c r="F13" s="1"/>
      <c r="G13" s="1" t="s">
        <v>84</v>
      </c>
      <c r="H13" s="1">
        <v>1.7613101360000001</v>
      </c>
      <c r="I13" s="1"/>
      <c r="J13" s="1" t="s">
        <v>84</v>
      </c>
      <c r="K13" s="1">
        <v>1.7613101360000001</v>
      </c>
      <c r="L13" s="1"/>
    </row>
    <row r="14" spans="1:12" x14ac:dyDescent="0.25">
      <c r="A14" s="1" t="s">
        <v>85</v>
      </c>
      <c r="B14" s="7">
        <v>4.7414300000000002E-11</v>
      </c>
      <c r="C14" s="1"/>
      <c r="D14" s="1" t="s">
        <v>85</v>
      </c>
      <c r="E14" s="1">
        <v>2.6111630000000001E-3</v>
      </c>
      <c r="F14" s="1"/>
      <c r="G14" s="1" t="s">
        <v>85</v>
      </c>
      <c r="H14" s="1">
        <v>0.69533624100000002</v>
      </c>
      <c r="I14" s="1"/>
      <c r="J14" s="1" t="s">
        <v>85</v>
      </c>
      <c r="K14" s="1">
        <v>0.18774534400000001</v>
      </c>
      <c r="L14" s="1"/>
    </row>
    <row r="15" spans="1:12" x14ac:dyDescent="0.25">
      <c r="A15" s="8" t="s">
        <v>86</v>
      </c>
      <c r="B15" s="8">
        <v>2.1447866879999999</v>
      </c>
      <c r="C15" s="8"/>
      <c r="D15" s="1" t="s">
        <v>86</v>
      </c>
      <c r="E15" s="1">
        <v>2.1447866879999999</v>
      </c>
      <c r="F15" s="1"/>
      <c r="G15" s="1" t="s">
        <v>86</v>
      </c>
      <c r="H15" s="1">
        <v>2.1447866879999999</v>
      </c>
      <c r="I15" s="1"/>
      <c r="J15" s="1" t="s">
        <v>86</v>
      </c>
      <c r="K15" s="1">
        <v>2.1447866879999999</v>
      </c>
      <c r="L15" s="1"/>
    </row>
    <row r="16" spans="1:12" x14ac:dyDescent="0.25">
      <c r="A16" s="1" t="s">
        <v>96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" t="s">
        <v>3</v>
      </c>
      <c r="B17" s="1"/>
      <c r="C17" s="1"/>
      <c r="D17" s="1" t="s">
        <v>2</v>
      </c>
      <c r="E17" s="1"/>
      <c r="F17" s="1"/>
      <c r="G17" s="1" t="s">
        <v>95</v>
      </c>
      <c r="H17" s="1"/>
      <c r="I17" s="1"/>
      <c r="J17" s="1" t="s">
        <v>0</v>
      </c>
      <c r="K17" s="1"/>
      <c r="L17" s="1"/>
    </row>
    <row r="18" spans="1:12" x14ac:dyDescent="0.25">
      <c r="A18" s="10" t="s">
        <v>73</v>
      </c>
      <c r="B18" s="10"/>
      <c r="C18" s="1"/>
      <c r="D18" s="10" t="s">
        <v>73</v>
      </c>
      <c r="E18" s="10"/>
      <c r="F18" s="1"/>
      <c r="G18" s="10" t="s">
        <v>73</v>
      </c>
      <c r="H18" s="10"/>
      <c r="I18" s="1"/>
      <c r="J18" s="10" t="s">
        <v>73</v>
      </c>
      <c r="K18" s="10"/>
      <c r="L18" s="1"/>
    </row>
    <row r="19" spans="1:12" ht="30" x14ac:dyDescent="0.25">
      <c r="A19" s="1"/>
      <c r="B19" s="1" t="s">
        <v>74</v>
      </c>
      <c r="C19" s="1" t="s">
        <v>75</v>
      </c>
      <c r="D19" s="1"/>
      <c r="E19" s="1" t="s">
        <v>74</v>
      </c>
      <c r="F19" s="1" t="s">
        <v>75</v>
      </c>
      <c r="G19" s="1"/>
      <c r="H19" s="1" t="s">
        <v>74</v>
      </c>
      <c r="I19" s="1" t="s">
        <v>75</v>
      </c>
      <c r="J19" s="1"/>
      <c r="K19" s="1" t="s">
        <v>74</v>
      </c>
      <c r="L19" s="1" t="s">
        <v>75</v>
      </c>
    </row>
    <row r="20" spans="1:12" x14ac:dyDescent="0.25">
      <c r="A20" s="1" t="s">
        <v>76</v>
      </c>
      <c r="B20" s="1">
        <v>1</v>
      </c>
      <c r="C20" s="1">
        <v>10.99456092</v>
      </c>
      <c r="D20" s="1" t="s">
        <v>76</v>
      </c>
      <c r="E20" s="1">
        <v>10.99456092</v>
      </c>
      <c r="F20" s="1">
        <v>14.019236360000001</v>
      </c>
      <c r="G20" s="1" t="s">
        <v>76</v>
      </c>
      <c r="H20" s="1">
        <v>14.019236360000001</v>
      </c>
      <c r="I20" s="1">
        <v>14.430060620000001</v>
      </c>
      <c r="J20" s="1" t="s">
        <v>76</v>
      </c>
      <c r="K20" s="1">
        <v>14.430060620000001</v>
      </c>
      <c r="L20" s="1">
        <v>15.736383930000001</v>
      </c>
    </row>
    <row r="21" spans="1:12" x14ac:dyDescent="0.25">
      <c r="A21" s="1" t="s">
        <v>77</v>
      </c>
      <c r="B21" s="1">
        <v>0</v>
      </c>
      <c r="C21" s="1">
        <v>2.2810097250000001</v>
      </c>
      <c r="D21" s="1" t="s">
        <v>77</v>
      </c>
      <c r="E21" s="1">
        <v>2.2810097250000001</v>
      </c>
      <c r="F21" s="1">
        <v>1.897017513</v>
      </c>
      <c r="G21" s="1" t="s">
        <v>77</v>
      </c>
      <c r="H21" s="1">
        <v>1.897017513</v>
      </c>
      <c r="I21" s="1">
        <v>4.6363440840000001</v>
      </c>
      <c r="J21" s="1" t="s">
        <v>77</v>
      </c>
      <c r="K21" s="1">
        <v>4.6363440840000001</v>
      </c>
      <c r="L21" s="1">
        <v>1.664594723</v>
      </c>
    </row>
    <row r="22" spans="1:12" x14ac:dyDescent="0.25">
      <c r="A22" s="1" t="s">
        <v>78</v>
      </c>
      <c r="B22" s="1">
        <v>8</v>
      </c>
      <c r="C22" s="1">
        <v>8</v>
      </c>
      <c r="D22" s="1" t="s">
        <v>78</v>
      </c>
      <c r="E22" s="1">
        <v>8</v>
      </c>
      <c r="F22" s="1">
        <v>8</v>
      </c>
      <c r="G22" s="1" t="s">
        <v>78</v>
      </c>
      <c r="H22" s="1">
        <v>8</v>
      </c>
      <c r="I22" s="1">
        <v>8</v>
      </c>
      <c r="J22" s="1" t="s">
        <v>78</v>
      </c>
      <c r="K22" s="1">
        <v>8</v>
      </c>
      <c r="L22" s="1">
        <v>8</v>
      </c>
    </row>
    <row r="23" spans="1:12" x14ac:dyDescent="0.25">
      <c r="A23" s="1" t="s">
        <v>79</v>
      </c>
      <c r="B23" s="1">
        <v>1.140504862</v>
      </c>
      <c r="C23" s="1"/>
      <c r="D23" s="1" t="s">
        <v>79</v>
      </c>
      <c r="E23" s="1">
        <v>2.0890136190000002</v>
      </c>
      <c r="F23" s="1"/>
      <c r="G23" s="1" t="s">
        <v>79</v>
      </c>
      <c r="H23" s="1">
        <v>3.266680799</v>
      </c>
      <c r="I23" s="1"/>
      <c r="J23" s="1" t="s">
        <v>79</v>
      </c>
      <c r="K23" s="1">
        <v>3.1504694029999998</v>
      </c>
      <c r="L23" s="1"/>
    </row>
    <row r="24" spans="1:12" ht="30" x14ac:dyDescent="0.25">
      <c r="A24" s="1" t="s">
        <v>80</v>
      </c>
      <c r="B24" s="1">
        <v>0</v>
      </c>
      <c r="C24" s="1"/>
      <c r="D24" s="1" t="s">
        <v>80</v>
      </c>
      <c r="E24" s="1">
        <v>0</v>
      </c>
      <c r="F24" s="1"/>
      <c r="G24" s="1" t="s">
        <v>80</v>
      </c>
      <c r="H24" s="1">
        <v>0</v>
      </c>
      <c r="I24" s="1"/>
      <c r="J24" s="1" t="s">
        <v>80</v>
      </c>
      <c r="K24" s="1">
        <v>0</v>
      </c>
      <c r="L24" s="1"/>
    </row>
    <row r="25" spans="1:12" x14ac:dyDescent="0.25">
      <c r="A25" s="1" t="s">
        <v>81</v>
      </c>
      <c r="B25" s="1">
        <v>14</v>
      </c>
      <c r="C25" s="1"/>
      <c r="D25" s="1" t="s">
        <v>81</v>
      </c>
      <c r="E25" s="1">
        <v>14</v>
      </c>
      <c r="F25" s="1"/>
      <c r="G25" s="1" t="s">
        <v>81</v>
      </c>
      <c r="H25" s="1">
        <v>14</v>
      </c>
      <c r="I25" s="1"/>
      <c r="J25" s="1" t="s">
        <v>81</v>
      </c>
      <c r="K25" s="1">
        <v>14</v>
      </c>
      <c r="L25" s="1"/>
    </row>
    <row r="26" spans="1:12" x14ac:dyDescent="0.25">
      <c r="A26" s="1" t="s">
        <v>82</v>
      </c>
      <c r="B26" s="1">
        <v>-18.717383760000001</v>
      </c>
      <c r="C26" s="1"/>
      <c r="D26" s="1" t="s">
        <v>82</v>
      </c>
      <c r="E26" s="1">
        <v>-4.1854112749999999</v>
      </c>
      <c r="F26" s="1"/>
      <c r="G26" s="1" t="s">
        <v>82</v>
      </c>
      <c r="H26" s="1">
        <v>-0.45460344699999999</v>
      </c>
      <c r="I26" s="1"/>
      <c r="J26" s="1" t="s">
        <v>82</v>
      </c>
      <c r="K26" s="1">
        <v>-1.471949935</v>
      </c>
      <c r="L26" s="1"/>
    </row>
    <row r="27" spans="1:12" x14ac:dyDescent="0.25">
      <c r="A27" s="1" t="s">
        <v>83</v>
      </c>
      <c r="B27" s="7">
        <v>1.3178700000000001E-11</v>
      </c>
      <c r="C27" s="1"/>
      <c r="D27" s="1" t="s">
        <v>83</v>
      </c>
      <c r="E27" s="1">
        <v>4.5808600000000002E-4</v>
      </c>
      <c r="F27" s="1"/>
      <c r="G27" s="1" t="s">
        <v>83</v>
      </c>
      <c r="H27" s="1">
        <v>0.32818178100000001</v>
      </c>
      <c r="I27" s="1"/>
      <c r="J27" s="1" t="s">
        <v>83</v>
      </c>
      <c r="K27" s="1">
        <v>8.1577689999999994E-2</v>
      </c>
      <c r="L27" s="1"/>
    </row>
    <row r="28" spans="1:12" x14ac:dyDescent="0.25">
      <c r="A28" s="1" t="s">
        <v>84</v>
      </c>
      <c r="B28" s="1">
        <v>1.7613101360000001</v>
      </c>
      <c r="C28" s="1"/>
      <c r="D28" s="1" t="s">
        <v>84</v>
      </c>
      <c r="E28" s="1">
        <v>1.7613101360000001</v>
      </c>
      <c r="F28" s="1"/>
      <c r="G28" s="1" t="s">
        <v>84</v>
      </c>
      <c r="H28" s="1">
        <v>1.7613101360000001</v>
      </c>
      <c r="I28" s="1"/>
      <c r="J28" s="1" t="s">
        <v>84</v>
      </c>
      <c r="K28" s="1">
        <v>1.7613101360000001</v>
      </c>
      <c r="L28" s="1"/>
    </row>
    <row r="29" spans="1:12" x14ac:dyDescent="0.25">
      <c r="A29" s="1" t="s">
        <v>85</v>
      </c>
      <c r="B29" s="7">
        <v>2.6357299999999999E-11</v>
      </c>
      <c r="C29" s="1"/>
      <c r="D29" s="1" t="s">
        <v>85</v>
      </c>
      <c r="E29" s="1">
        <v>9.1617100000000002E-4</v>
      </c>
      <c r="F29" s="1"/>
      <c r="G29" s="1" t="s">
        <v>85</v>
      </c>
      <c r="H29" s="1">
        <v>0.65636356200000001</v>
      </c>
      <c r="I29" s="1"/>
      <c r="J29" s="1" t="s">
        <v>85</v>
      </c>
      <c r="K29" s="1">
        <v>0.16315538099999999</v>
      </c>
      <c r="L29" s="1"/>
    </row>
    <row r="30" spans="1:12" x14ac:dyDescent="0.25">
      <c r="A30" s="1" t="s">
        <v>86</v>
      </c>
      <c r="B30" s="1">
        <v>2.1447866879999999</v>
      </c>
      <c r="C30" s="1"/>
      <c r="D30" s="1" t="s">
        <v>86</v>
      </c>
      <c r="E30" s="1">
        <v>2.1447866879999999</v>
      </c>
      <c r="F30" s="1"/>
      <c r="G30" s="1" t="s">
        <v>86</v>
      </c>
      <c r="H30" s="1">
        <v>2.1447866879999999</v>
      </c>
      <c r="I30" s="1"/>
      <c r="J30" s="1" t="s">
        <v>86</v>
      </c>
      <c r="K30" s="1">
        <v>2.1447866879999999</v>
      </c>
      <c r="L30" s="1"/>
    </row>
    <row r="31" spans="1:12" x14ac:dyDescent="0.25">
      <c r="A31" s="1" t="s">
        <v>88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25">
      <c r="A32" s="1" t="s">
        <v>3</v>
      </c>
      <c r="B32" s="1"/>
      <c r="C32" s="1"/>
      <c r="D32" s="1" t="s">
        <v>2</v>
      </c>
      <c r="E32" s="1"/>
      <c r="F32" s="1"/>
      <c r="G32" s="1" t="s">
        <v>95</v>
      </c>
      <c r="H32" s="1"/>
      <c r="I32" s="1"/>
      <c r="J32" s="1" t="s">
        <v>0</v>
      </c>
      <c r="K32" s="1"/>
      <c r="L32" s="1"/>
    </row>
    <row r="33" spans="1:12" x14ac:dyDescent="0.25">
      <c r="A33" s="10" t="s">
        <v>73</v>
      </c>
      <c r="B33" s="10"/>
      <c r="C33" s="1"/>
      <c r="D33" s="10" t="s">
        <v>73</v>
      </c>
      <c r="E33" s="10"/>
      <c r="F33" s="1"/>
      <c r="G33" s="10" t="s">
        <v>73</v>
      </c>
      <c r="H33" s="10"/>
      <c r="I33" s="1"/>
      <c r="J33" s="10" t="s">
        <v>73</v>
      </c>
      <c r="K33" s="10"/>
      <c r="L33" s="1"/>
    </row>
    <row r="34" spans="1:12" ht="30" x14ac:dyDescent="0.25">
      <c r="A34" s="1"/>
      <c r="B34" s="1" t="s">
        <v>74</v>
      </c>
      <c r="C34" s="1" t="s">
        <v>75</v>
      </c>
      <c r="D34" s="1"/>
      <c r="E34" s="1" t="s">
        <v>74</v>
      </c>
      <c r="F34" s="1" t="s">
        <v>75</v>
      </c>
      <c r="G34" s="1"/>
      <c r="H34" s="1" t="s">
        <v>74</v>
      </c>
      <c r="I34" s="1" t="s">
        <v>75</v>
      </c>
      <c r="J34" s="1"/>
      <c r="K34" s="1" t="s">
        <v>74</v>
      </c>
      <c r="L34" s="1" t="s">
        <v>75</v>
      </c>
    </row>
    <row r="35" spans="1:12" x14ac:dyDescent="0.25">
      <c r="A35" s="1" t="s">
        <v>76</v>
      </c>
      <c r="B35" s="1">
        <v>1</v>
      </c>
      <c r="C35" s="1">
        <v>7.7985700000000001E-4</v>
      </c>
      <c r="D35" s="1" t="s">
        <v>76</v>
      </c>
      <c r="E35" s="1">
        <v>7.7985700000000001E-4</v>
      </c>
      <c r="F35" s="7">
        <v>8.4065499999999997E-5</v>
      </c>
      <c r="G35" s="1" t="s">
        <v>76</v>
      </c>
      <c r="H35" s="7">
        <v>8.4065499999999997E-5</v>
      </c>
      <c r="I35" s="7">
        <v>9.5432499999999998E-5</v>
      </c>
      <c r="J35" s="1" t="s">
        <v>76</v>
      </c>
      <c r="K35" s="7">
        <v>9.5432499999999998E-5</v>
      </c>
      <c r="L35" s="7">
        <v>2.5532800000000001E-5</v>
      </c>
    </row>
    <row r="36" spans="1:12" x14ac:dyDescent="0.25">
      <c r="A36" s="1" t="s">
        <v>77</v>
      </c>
      <c r="B36" s="1">
        <v>0</v>
      </c>
      <c r="C36" s="7">
        <v>6.7522199999999998E-7</v>
      </c>
      <c r="D36" s="1" t="s">
        <v>77</v>
      </c>
      <c r="E36" s="7">
        <v>6.7522199999999998E-7</v>
      </c>
      <c r="F36" s="7">
        <v>3.8985199999999999E-9</v>
      </c>
      <c r="G36" s="1" t="s">
        <v>77</v>
      </c>
      <c r="H36" s="7">
        <v>3.8985199999999999E-9</v>
      </c>
      <c r="I36" s="7">
        <v>1.1422299999999999E-8</v>
      </c>
      <c r="J36" s="1" t="s">
        <v>77</v>
      </c>
      <c r="K36" s="7">
        <v>1.1422299999999999E-8</v>
      </c>
      <c r="L36" s="7">
        <v>4.6034400000000002E-10</v>
      </c>
    </row>
    <row r="37" spans="1:12" x14ac:dyDescent="0.25">
      <c r="A37" s="1" t="s">
        <v>78</v>
      </c>
      <c r="B37" s="1">
        <v>8</v>
      </c>
      <c r="C37" s="1">
        <v>8</v>
      </c>
      <c r="D37" s="1" t="s">
        <v>78</v>
      </c>
      <c r="E37" s="1">
        <v>8</v>
      </c>
      <c r="F37" s="1">
        <v>8</v>
      </c>
      <c r="G37" s="1" t="s">
        <v>78</v>
      </c>
      <c r="H37" s="1">
        <v>8</v>
      </c>
      <c r="I37" s="1">
        <v>8</v>
      </c>
      <c r="J37" s="1" t="s">
        <v>78</v>
      </c>
      <c r="K37" s="1">
        <v>8</v>
      </c>
      <c r="L37" s="1">
        <v>8</v>
      </c>
    </row>
    <row r="38" spans="1:12" x14ac:dyDescent="0.25">
      <c r="A38" s="1" t="s">
        <v>79</v>
      </c>
      <c r="B38" s="7">
        <v>3.3761099999999999E-7</v>
      </c>
      <c r="C38" s="1"/>
      <c r="D38" s="1" t="s">
        <v>79</v>
      </c>
      <c r="E38" s="7">
        <v>3.3956E-7</v>
      </c>
      <c r="F38" s="1"/>
      <c r="G38" s="1" t="s">
        <v>79</v>
      </c>
      <c r="H38" s="7">
        <v>7.6604200000000003E-9</v>
      </c>
      <c r="I38" s="1"/>
      <c r="J38" s="1" t="s">
        <v>79</v>
      </c>
      <c r="K38" s="7">
        <v>5.9413300000000002E-9</v>
      </c>
      <c r="L38" s="1"/>
    </row>
    <row r="39" spans="1:12" ht="30" x14ac:dyDescent="0.25">
      <c r="A39" s="1" t="s">
        <v>80</v>
      </c>
      <c r="B39" s="1">
        <v>0</v>
      </c>
      <c r="C39" s="1"/>
      <c r="D39" s="1" t="s">
        <v>80</v>
      </c>
      <c r="E39" s="1">
        <v>0</v>
      </c>
      <c r="F39" s="1"/>
      <c r="G39" s="1" t="s">
        <v>80</v>
      </c>
      <c r="H39" s="1">
        <v>0</v>
      </c>
      <c r="I39" s="1"/>
      <c r="J39" s="1" t="s">
        <v>80</v>
      </c>
      <c r="K39" s="1">
        <v>0</v>
      </c>
      <c r="L39" s="1"/>
    </row>
    <row r="40" spans="1:12" x14ac:dyDescent="0.25">
      <c r="A40" s="1" t="s">
        <v>81</v>
      </c>
      <c r="B40" s="1">
        <v>14</v>
      </c>
      <c r="C40" s="1"/>
      <c r="D40" s="1" t="s">
        <v>81</v>
      </c>
      <c r="E40" s="1">
        <v>14</v>
      </c>
      <c r="F40" s="1"/>
      <c r="G40" s="1" t="s">
        <v>81</v>
      </c>
      <c r="H40" s="1">
        <v>14</v>
      </c>
      <c r="I40" s="1"/>
      <c r="J40" s="1" t="s">
        <v>81</v>
      </c>
      <c r="K40" s="1">
        <v>14</v>
      </c>
      <c r="L40" s="1"/>
    </row>
    <row r="41" spans="1:12" x14ac:dyDescent="0.25">
      <c r="A41" s="1" t="s">
        <v>82</v>
      </c>
      <c r="B41" s="1">
        <v>3439.4003579999999</v>
      </c>
      <c r="C41" s="1"/>
      <c r="D41" s="1" t="s">
        <v>82</v>
      </c>
      <c r="E41" s="1">
        <v>2.3880895510000002</v>
      </c>
      <c r="F41" s="1"/>
      <c r="G41" s="1" t="s">
        <v>82</v>
      </c>
      <c r="H41" s="1">
        <v>-0.25974656400000001</v>
      </c>
      <c r="I41" s="1"/>
      <c r="J41" s="1" t="s">
        <v>82</v>
      </c>
      <c r="K41" s="1">
        <v>1.8136906260000001</v>
      </c>
      <c r="L41" s="1"/>
    </row>
    <row r="42" spans="1:12" x14ac:dyDescent="0.25">
      <c r="A42" s="1" t="s">
        <v>83</v>
      </c>
      <c r="B42" s="7">
        <v>3.4058999999999998E-43</v>
      </c>
      <c r="C42" s="1"/>
      <c r="D42" s="1" t="s">
        <v>83</v>
      </c>
      <c r="E42" s="1">
        <v>1.5790394999999999E-2</v>
      </c>
      <c r="F42" s="1"/>
      <c r="G42" s="1" t="s">
        <v>83</v>
      </c>
      <c r="H42" s="1">
        <v>0.399420045</v>
      </c>
      <c r="I42" s="1"/>
      <c r="J42" s="1" t="s">
        <v>83</v>
      </c>
      <c r="K42" s="1">
        <v>4.5606217999999997E-2</v>
      </c>
      <c r="L42" s="1"/>
    </row>
    <row r="43" spans="1:12" x14ac:dyDescent="0.25">
      <c r="A43" s="1" t="s">
        <v>84</v>
      </c>
      <c r="B43" s="1">
        <v>1.7613101360000001</v>
      </c>
      <c r="C43" s="1"/>
      <c r="D43" s="1" t="s">
        <v>84</v>
      </c>
      <c r="E43" s="1">
        <v>1.7613101360000001</v>
      </c>
      <c r="F43" s="1"/>
      <c r="G43" s="1" t="s">
        <v>84</v>
      </c>
      <c r="H43" s="1">
        <v>1.7613101360000001</v>
      </c>
      <c r="I43" s="1"/>
      <c r="J43" s="1" t="s">
        <v>84</v>
      </c>
      <c r="K43" s="1">
        <v>1.7613101360000001</v>
      </c>
      <c r="L43" s="1"/>
    </row>
    <row r="44" spans="1:12" x14ac:dyDescent="0.25">
      <c r="A44" s="1" t="s">
        <v>85</v>
      </c>
      <c r="B44" s="7">
        <v>6.8117999999999997E-43</v>
      </c>
      <c r="C44" s="1"/>
      <c r="D44" s="1" t="s">
        <v>85</v>
      </c>
      <c r="E44" s="1">
        <v>3.1580788999999998E-2</v>
      </c>
      <c r="F44" s="1"/>
      <c r="G44" s="1" t="s">
        <v>85</v>
      </c>
      <c r="H44" s="1">
        <v>0.79884009099999997</v>
      </c>
      <c r="I44" s="1"/>
      <c r="J44" s="1" t="s">
        <v>85</v>
      </c>
      <c r="K44" s="1">
        <v>9.1212436999999993E-2</v>
      </c>
      <c r="L44" s="1"/>
    </row>
    <row r="45" spans="1:12" x14ac:dyDescent="0.25">
      <c r="A45" s="1" t="s">
        <v>86</v>
      </c>
      <c r="B45" s="1">
        <v>2.1447866879999999</v>
      </c>
      <c r="C45" s="1"/>
      <c r="D45" s="1" t="s">
        <v>86</v>
      </c>
      <c r="E45" s="1">
        <v>2.1447866879999999</v>
      </c>
      <c r="F45" s="1"/>
      <c r="G45" s="1" t="s">
        <v>86</v>
      </c>
      <c r="H45" s="1">
        <v>2.1447866879999999</v>
      </c>
      <c r="I45" s="1"/>
      <c r="J45" s="1" t="s">
        <v>86</v>
      </c>
      <c r="K45" s="1">
        <v>2.1447866879999999</v>
      </c>
      <c r="L45" s="1"/>
    </row>
  </sheetData>
  <mergeCells count="12">
    <mergeCell ref="A33:B33"/>
    <mergeCell ref="D33:E33"/>
    <mergeCell ref="G33:H33"/>
    <mergeCell ref="J33:K33"/>
    <mergeCell ref="A3:B3"/>
    <mergeCell ref="D3:E3"/>
    <mergeCell ref="G3:H3"/>
    <mergeCell ref="J3:K3"/>
    <mergeCell ref="A18:B18"/>
    <mergeCell ref="D18:E18"/>
    <mergeCell ref="G18:H18"/>
    <mergeCell ref="J18:K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45F21-EFC7-E740-AECF-3AC0F031AF84}">
  <dimension ref="A1:S12"/>
  <sheetViews>
    <sheetView zoomScaleNormal="150" zoomScaleSheetLayoutView="100" workbookViewId="0">
      <selection activeCell="A21" sqref="A21"/>
    </sheetView>
  </sheetViews>
  <sheetFormatPr defaultRowHeight="15" x14ac:dyDescent="0.25"/>
  <cols>
    <col min="1" max="1" width="13.140625" bestFit="1" customWidth="1"/>
    <col min="2" max="2" width="9" bestFit="1" customWidth="1"/>
    <col min="5" max="5" width="10.28515625" bestFit="1" customWidth="1"/>
    <col min="6" max="6" width="9" bestFit="1" customWidth="1"/>
    <col min="9" max="9" width="10.28515625" bestFit="1" customWidth="1"/>
    <col min="10" max="10" width="9" bestFit="1" customWidth="1"/>
    <col min="13" max="13" width="10.28515625" bestFit="1" customWidth="1"/>
    <col min="14" max="14" width="9" bestFit="1" customWidth="1"/>
    <col min="17" max="17" width="10.28515625" bestFit="1" customWidth="1"/>
    <col min="18" max="18" width="9" bestFit="1" customWidth="1"/>
  </cols>
  <sheetData>
    <row r="1" spans="1:19" ht="30" x14ac:dyDescent="0.2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 t="s">
        <v>0</v>
      </c>
      <c r="B2" s="1"/>
      <c r="C2" s="1"/>
      <c r="D2" s="1"/>
      <c r="E2" s="1" t="s">
        <v>1</v>
      </c>
      <c r="F2" s="1"/>
      <c r="G2" s="1"/>
      <c r="H2" s="1"/>
      <c r="I2" s="1" t="s">
        <v>2</v>
      </c>
      <c r="J2" s="1"/>
      <c r="K2" s="1"/>
      <c r="L2" s="1"/>
      <c r="M2" s="1" t="s">
        <v>3</v>
      </c>
      <c r="N2" s="1"/>
      <c r="O2" s="1"/>
      <c r="P2" s="1"/>
      <c r="Q2" s="1" t="s">
        <v>4</v>
      </c>
      <c r="R2" s="1"/>
      <c r="S2" s="1"/>
    </row>
    <row r="3" spans="1:19" ht="30" x14ac:dyDescent="0.25">
      <c r="A3" s="1" t="s">
        <v>5</v>
      </c>
      <c r="B3" s="1" t="s">
        <v>6</v>
      </c>
      <c r="C3" s="1" t="s">
        <v>7</v>
      </c>
      <c r="D3" s="1" t="s">
        <v>9</v>
      </c>
      <c r="E3" s="1" t="s">
        <v>5</v>
      </c>
      <c r="F3" s="1" t="s">
        <v>6</v>
      </c>
      <c r="G3" s="1" t="s">
        <v>7</v>
      </c>
      <c r="H3" s="1" t="s">
        <v>9</v>
      </c>
      <c r="I3" s="1" t="s">
        <v>5</v>
      </c>
      <c r="J3" s="1" t="s">
        <v>6</v>
      </c>
      <c r="K3" s="1" t="s">
        <v>7</v>
      </c>
      <c r="L3" s="1" t="s">
        <v>9</v>
      </c>
      <c r="M3" s="1" t="s">
        <v>5</v>
      </c>
      <c r="N3" s="1" t="s">
        <v>6</v>
      </c>
      <c r="O3" s="1" t="s">
        <v>7</v>
      </c>
      <c r="P3" s="1" t="s">
        <v>9</v>
      </c>
      <c r="Q3" s="1" t="s">
        <v>5</v>
      </c>
      <c r="R3" s="1" t="s">
        <v>6</v>
      </c>
      <c r="S3" s="1" t="s">
        <v>7</v>
      </c>
    </row>
    <row r="4" spans="1:19" x14ac:dyDescent="0.25">
      <c r="A4" s="1">
        <v>40</v>
      </c>
      <c r="B4" s="1">
        <v>20.72499084</v>
      </c>
      <c r="C4" s="1">
        <v>19.27500916</v>
      </c>
      <c r="D4" s="1">
        <v>13.25157166</v>
      </c>
      <c r="E4" s="1">
        <v>33.194840620000001</v>
      </c>
      <c r="F4" s="1">
        <v>22.412260060000001</v>
      </c>
      <c r="G4" s="1">
        <v>10.78258057</v>
      </c>
      <c r="H4" s="1">
        <v>4.759143066</v>
      </c>
      <c r="I4" s="1">
        <v>31.430442809999999</v>
      </c>
      <c r="J4" s="1">
        <v>20.767509459999999</v>
      </c>
      <c r="K4" s="1">
        <v>10.662933349999999</v>
      </c>
      <c r="L4" s="1">
        <v>4.6394958500000003</v>
      </c>
      <c r="M4" s="1">
        <v>28.967826840000001</v>
      </c>
      <c r="N4" s="1">
        <v>20.010725019999999</v>
      </c>
      <c r="O4" s="1">
        <v>8.9571018220000003</v>
      </c>
      <c r="P4" s="1">
        <v>2.9336643219999998</v>
      </c>
      <c r="Q4" s="1">
        <v>27.123628620000002</v>
      </c>
      <c r="R4" s="1">
        <v>21.100191120000002</v>
      </c>
      <c r="S4" s="1">
        <v>6.0234375</v>
      </c>
    </row>
    <row r="5" spans="1:19" x14ac:dyDescent="0.25">
      <c r="A5" s="1">
        <v>40</v>
      </c>
      <c r="B5" s="1">
        <v>20.691961289999998</v>
      </c>
      <c r="C5" s="1">
        <v>19.308038710000002</v>
      </c>
      <c r="D5" s="1">
        <v>11.52606888</v>
      </c>
      <c r="E5" s="1">
        <v>36.02563095</v>
      </c>
      <c r="F5" s="1">
        <v>20.687345499999999</v>
      </c>
      <c r="G5" s="1">
        <v>15.338285450000001</v>
      </c>
      <c r="H5" s="1">
        <v>7.5563156129999998</v>
      </c>
      <c r="I5" s="1">
        <v>33.156653589999998</v>
      </c>
      <c r="J5" s="1">
        <v>20.42984581</v>
      </c>
      <c r="K5" s="1">
        <v>12.726807790000001</v>
      </c>
      <c r="L5" s="1">
        <v>4.9448379520000003</v>
      </c>
      <c r="M5" s="1">
        <v>29.14809799</v>
      </c>
      <c r="N5" s="1">
        <v>21.133903499999999</v>
      </c>
      <c r="O5" s="1">
        <v>8.0141944889999994</v>
      </c>
      <c r="P5" s="1">
        <v>0.232224655</v>
      </c>
      <c r="Q5" s="1">
        <v>29.153950500000001</v>
      </c>
      <c r="R5" s="1">
        <v>21.371980669999999</v>
      </c>
      <c r="S5" s="1">
        <v>7.7819698329999998</v>
      </c>
    </row>
    <row r="6" spans="1:19" x14ac:dyDescent="0.25">
      <c r="A6" s="1">
        <v>36.935093690000002</v>
      </c>
      <c r="B6" s="1">
        <v>20.066122060000001</v>
      </c>
      <c r="C6" s="1">
        <v>16.868971630000001</v>
      </c>
      <c r="D6" s="1">
        <v>12.71306686</v>
      </c>
      <c r="E6" s="1">
        <v>35.584358219999999</v>
      </c>
      <c r="F6" s="1">
        <v>21.501823430000002</v>
      </c>
      <c r="G6" s="1">
        <v>14.08253479</v>
      </c>
      <c r="H6" s="1">
        <v>9.9266300199999993</v>
      </c>
      <c r="I6" s="1">
        <v>31.13056946</v>
      </c>
      <c r="J6" s="1">
        <v>21.645982740000001</v>
      </c>
      <c r="K6" s="1">
        <v>9.4845867160000008</v>
      </c>
      <c r="L6" s="1">
        <v>5.3286819459999997</v>
      </c>
      <c r="M6" s="1">
        <v>31.166324620000001</v>
      </c>
      <c r="N6" s="1">
        <v>20.805654530000002</v>
      </c>
      <c r="O6" s="1">
        <v>10.360670089999999</v>
      </c>
      <c r="P6" s="1">
        <v>6.2047653199999999</v>
      </c>
      <c r="Q6" s="1">
        <v>24.985588069999999</v>
      </c>
      <c r="R6" s="1">
        <v>20.829683299999999</v>
      </c>
      <c r="S6" s="1">
        <v>4.1559047700000002</v>
      </c>
    </row>
    <row r="7" spans="1:19" x14ac:dyDescent="0.25">
      <c r="A7" s="1">
        <v>36.67489243</v>
      </c>
      <c r="B7" s="1">
        <v>20.255428309999999</v>
      </c>
      <c r="C7" s="1">
        <v>16.41946411</v>
      </c>
      <c r="D7" s="1">
        <v>13.292310710000001</v>
      </c>
      <c r="E7" s="1">
        <v>42.931560519999998</v>
      </c>
      <c r="F7" s="1">
        <v>21.814260480000002</v>
      </c>
      <c r="G7" s="1">
        <v>21.117300029999999</v>
      </c>
      <c r="H7" s="1">
        <v>17.990146639999999</v>
      </c>
      <c r="I7" s="1">
        <v>33.143684389999997</v>
      </c>
      <c r="J7" s="1">
        <v>18.70807838</v>
      </c>
      <c r="K7" s="1">
        <v>14.435606</v>
      </c>
      <c r="L7" s="1">
        <v>11.30845261</v>
      </c>
      <c r="M7" s="1">
        <v>31.451433179999999</v>
      </c>
      <c r="N7" s="1">
        <v>20.850296019999998</v>
      </c>
      <c r="O7" s="1">
        <v>10.60113716</v>
      </c>
      <c r="P7" s="1">
        <v>7.4739837649999998</v>
      </c>
      <c r="Q7" s="1">
        <v>24.125047680000002</v>
      </c>
      <c r="R7" s="1">
        <v>20.997894290000001</v>
      </c>
      <c r="S7" s="1">
        <v>3.1271533969999998</v>
      </c>
    </row>
    <row r="8" spans="1:19" x14ac:dyDescent="0.25">
      <c r="A8" s="1">
        <v>34.60199738</v>
      </c>
      <c r="B8" s="1">
        <v>19.118858339999999</v>
      </c>
      <c r="C8" s="1">
        <v>15.483139039999999</v>
      </c>
      <c r="D8" s="1">
        <v>10.431065370000001</v>
      </c>
      <c r="E8" s="1">
        <v>35.102605439999998</v>
      </c>
      <c r="F8" s="1">
        <v>22.254997249999999</v>
      </c>
      <c r="G8" s="1">
        <v>12.84760818</v>
      </c>
      <c r="H8" s="1">
        <v>7.7955345149999999</v>
      </c>
      <c r="I8" s="1">
        <v>32.029407499999998</v>
      </c>
      <c r="J8" s="1">
        <v>21.023258210000002</v>
      </c>
      <c r="K8" s="1">
        <v>11.00614929</v>
      </c>
      <c r="L8" s="1">
        <v>5.9540756229999996</v>
      </c>
      <c r="M8" s="1">
        <v>28.998798369999999</v>
      </c>
      <c r="N8" s="1">
        <v>20.876937869999999</v>
      </c>
      <c r="O8" s="1">
        <v>8.1218605040000007</v>
      </c>
      <c r="P8" s="1">
        <v>3.0697868349999999</v>
      </c>
      <c r="Q8" s="1">
        <v>26.183110429999999</v>
      </c>
      <c r="R8" s="1">
        <v>21.131036760000001</v>
      </c>
      <c r="S8" s="1">
        <v>5.0520736690000003</v>
      </c>
    </row>
    <row r="9" spans="1:19" x14ac:dyDescent="0.25">
      <c r="A9" s="1">
        <v>34.973434449999999</v>
      </c>
      <c r="B9" s="1">
        <v>18.710474009999999</v>
      </c>
      <c r="C9" s="1">
        <v>16.26296043</v>
      </c>
      <c r="D9" s="1">
        <v>8.4108867650000008</v>
      </c>
      <c r="E9" s="1">
        <v>35.104286190000003</v>
      </c>
      <c r="F9" s="1">
        <v>20.762290950000001</v>
      </c>
      <c r="G9" s="1">
        <v>14.341995239999999</v>
      </c>
      <c r="H9" s="1">
        <v>6.4899215699999999</v>
      </c>
      <c r="I9" s="1">
        <v>32.447700500000003</v>
      </c>
      <c r="J9" s="1">
        <v>19.691516880000002</v>
      </c>
      <c r="K9" s="1">
        <v>12.75618362</v>
      </c>
      <c r="L9" s="1">
        <v>4.904109955</v>
      </c>
      <c r="M9" s="1">
        <v>32.791870119999999</v>
      </c>
      <c r="N9" s="1">
        <v>20.946748729999999</v>
      </c>
      <c r="O9" s="1">
        <v>11.84512138</v>
      </c>
      <c r="P9" s="1">
        <v>3.9930477139999998</v>
      </c>
      <c r="Q9" s="1">
        <v>28.280952450000001</v>
      </c>
      <c r="R9" s="1">
        <v>21.106966020000002</v>
      </c>
      <c r="S9" s="1">
        <v>7.8520736690000001</v>
      </c>
    </row>
    <row r="10" spans="1:19" x14ac:dyDescent="0.25">
      <c r="A10" s="1">
        <v>40</v>
      </c>
      <c r="B10" s="1">
        <v>19.267213819999998</v>
      </c>
      <c r="C10" s="1">
        <v>20.732786180000002</v>
      </c>
      <c r="D10" s="1">
        <v>13.55879974</v>
      </c>
      <c r="E10" s="1">
        <v>34.865589139999997</v>
      </c>
      <c r="F10" s="1">
        <v>20.47750473</v>
      </c>
      <c r="G10" s="1">
        <v>14.388084409999999</v>
      </c>
      <c r="H10" s="1">
        <v>7.2140979769999998</v>
      </c>
      <c r="I10" s="1">
        <v>33.50708771</v>
      </c>
      <c r="J10" s="1">
        <v>21.211845400000001</v>
      </c>
      <c r="K10" s="1">
        <v>12.295242310000001</v>
      </c>
      <c r="L10" s="1">
        <v>5.1212558750000001</v>
      </c>
      <c r="M10" s="1">
        <v>25.841901780000001</v>
      </c>
      <c r="N10" s="1">
        <v>20.434167859999999</v>
      </c>
      <c r="O10" s="1">
        <v>5.4077339169999998</v>
      </c>
      <c r="P10" s="1">
        <v>-1.7662525179999999</v>
      </c>
      <c r="Q10" s="1">
        <v>28.98311043</v>
      </c>
      <c r="R10" s="1">
        <v>21.131036760000001</v>
      </c>
      <c r="S10" s="1">
        <v>7.1739864349999998</v>
      </c>
    </row>
    <row r="11" spans="1:19" x14ac:dyDescent="0.25">
      <c r="A11" s="1">
        <v>40</v>
      </c>
      <c r="B11" s="1">
        <v>20.824918749999998</v>
      </c>
      <c r="C11" s="1">
        <v>19.175081250000002</v>
      </c>
      <c r="D11" s="1">
        <v>16.001094819999999</v>
      </c>
      <c r="E11" s="1">
        <v>35.013538359999998</v>
      </c>
      <c r="F11" s="1">
        <v>21.220453259999999</v>
      </c>
      <c r="G11" s="1">
        <v>13.793085100000001</v>
      </c>
      <c r="H11" s="1">
        <v>10.619098660000001</v>
      </c>
      <c r="I11" s="1">
        <v>30.22535706</v>
      </c>
      <c r="J11" s="1">
        <v>20.04593277</v>
      </c>
      <c r="K11" s="1">
        <v>10.17942429</v>
      </c>
      <c r="L11" s="1">
        <v>7.0054378509999999</v>
      </c>
      <c r="M11" s="1">
        <v>31.183660509999999</v>
      </c>
      <c r="N11" s="1">
        <v>20.594182969999999</v>
      </c>
      <c r="O11" s="1">
        <v>10.589477540000001</v>
      </c>
      <c r="P11" s="1">
        <v>7.415491104</v>
      </c>
      <c r="Q11" s="1">
        <v>24.280952450000001</v>
      </c>
      <c r="R11" s="1">
        <v>21.106966020000002</v>
      </c>
      <c r="S11" s="1">
        <v>3.1739864350000002</v>
      </c>
    </row>
    <row r="12" spans="1:19" x14ac:dyDescent="0.25">
      <c r="A12" s="1"/>
      <c r="B12" s="1"/>
      <c r="C12" s="1">
        <v>17.940681309999999</v>
      </c>
      <c r="D12" s="1">
        <v>12.3981081</v>
      </c>
      <c r="E12" s="1"/>
      <c r="F12" s="1"/>
      <c r="G12" s="1">
        <v>22.001925329999999</v>
      </c>
      <c r="H12" s="1">
        <v>9.0438610080000004</v>
      </c>
      <c r="I12" s="1"/>
      <c r="J12" s="1"/>
      <c r="K12" s="1">
        <v>11.69336667</v>
      </c>
      <c r="L12" s="1">
        <v>6.1507934569999998</v>
      </c>
      <c r="M12" s="1"/>
      <c r="N12" s="1"/>
      <c r="O12" s="1">
        <v>9.2371621130000001</v>
      </c>
      <c r="P12" s="1">
        <v>3.6945888999999998</v>
      </c>
      <c r="Q12" s="1"/>
      <c r="R12" s="1"/>
      <c r="S12" s="1">
        <v>5.542573213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50454-E91A-FA45-BB05-80F8D7AA0CC0}">
  <dimension ref="A1:S12"/>
  <sheetViews>
    <sheetView zoomScaleNormal="150" zoomScaleSheetLayoutView="100" workbookViewId="0">
      <selection activeCell="C18" sqref="C18"/>
    </sheetView>
  </sheetViews>
  <sheetFormatPr defaultRowHeight="15" x14ac:dyDescent="0.25"/>
  <cols>
    <col min="1" max="1" width="12.140625" bestFit="1" customWidth="1"/>
    <col min="2" max="2" width="9" bestFit="1" customWidth="1"/>
    <col min="5" max="5" width="10.28515625" bestFit="1" customWidth="1"/>
    <col min="6" max="6" width="9" bestFit="1" customWidth="1"/>
    <col min="9" max="9" width="10.28515625" bestFit="1" customWidth="1"/>
    <col min="10" max="10" width="9" bestFit="1" customWidth="1"/>
    <col min="13" max="13" width="10.28515625" bestFit="1" customWidth="1"/>
    <col min="14" max="14" width="9" bestFit="1" customWidth="1"/>
    <col min="17" max="17" width="10.28515625" bestFit="1" customWidth="1"/>
    <col min="18" max="18" width="9" bestFit="1" customWidth="1"/>
  </cols>
  <sheetData>
    <row r="1" spans="1:19" ht="30" x14ac:dyDescent="0.25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 t="s">
        <v>0</v>
      </c>
      <c r="B2" s="1"/>
      <c r="C2" s="1"/>
      <c r="D2" s="1"/>
      <c r="E2" s="1" t="s">
        <v>1</v>
      </c>
      <c r="F2" s="1"/>
      <c r="G2" s="1"/>
      <c r="H2" s="1"/>
      <c r="I2" s="1" t="s">
        <v>2</v>
      </c>
      <c r="J2" s="1"/>
      <c r="K2" s="1"/>
      <c r="L2" s="1"/>
      <c r="M2" s="1" t="s">
        <v>3</v>
      </c>
      <c r="N2" s="1"/>
      <c r="O2" s="1"/>
      <c r="P2" s="1"/>
      <c r="Q2" s="1" t="s">
        <v>4</v>
      </c>
      <c r="R2" s="1"/>
      <c r="S2" s="1"/>
    </row>
    <row r="3" spans="1:19" ht="30" x14ac:dyDescent="0.25">
      <c r="A3" s="1" t="s">
        <v>5</v>
      </c>
      <c r="B3" s="1" t="s">
        <v>6</v>
      </c>
      <c r="C3" s="1" t="s">
        <v>7</v>
      </c>
      <c r="D3" s="1" t="s">
        <v>9</v>
      </c>
      <c r="E3" s="1" t="s">
        <v>5</v>
      </c>
      <c r="F3" s="1" t="s">
        <v>6</v>
      </c>
      <c r="G3" s="1" t="s">
        <v>7</v>
      </c>
      <c r="H3" s="1" t="s">
        <v>9</v>
      </c>
      <c r="I3" s="1" t="s">
        <v>5</v>
      </c>
      <c r="J3" s="1" t="s">
        <v>6</v>
      </c>
      <c r="K3" s="1" t="s">
        <v>7</v>
      </c>
      <c r="L3" s="1" t="s">
        <v>9</v>
      </c>
      <c r="M3" s="1" t="s">
        <v>5</v>
      </c>
      <c r="N3" s="1" t="s">
        <v>6</v>
      </c>
      <c r="O3" s="1" t="s">
        <v>7</v>
      </c>
      <c r="P3" s="1" t="s">
        <v>9</v>
      </c>
      <c r="Q3" s="1" t="s">
        <v>5</v>
      </c>
      <c r="R3" s="1" t="s">
        <v>6</v>
      </c>
      <c r="S3" s="1" t="s">
        <v>7</v>
      </c>
    </row>
    <row r="4" spans="1:19" x14ac:dyDescent="0.25">
      <c r="A4" s="1">
        <v>35.210517879999998</v>
      </c>
      <c r="B4" s="1">
        <v>20.519121169999998</v>
      </c>
      <c r="C4" s="1">
        <v>14.691396709999999</v>
      </c>
      <c r="D4" s="1">
        <v>7.4670600890000003</v>
      </c>
      <c r="E4" s="1">
        <v>34.91765213</v>
      </c>
      <c r="F4" s="1">
        <v>21.65596008</v>
      </c>
      <c r="G4" s="1">
        <v>13.261692050000001</v>
      </c>
      <c r="H4" s="1">
        <v>6.0373554230000002</v>
      </c>
      <c r="I4" s="1">
        <v>32.109035489999997</v>
      </c>
      <c r="J4" s="1">
        <v>21.930749890000001</v>
      </c>
      <c r="K4" s="1">
        <v>10.178285600000001</v>
      </c>
      <c r="L4" s="1">
        <v>2.9539489749999999</v>
      </c>
      <c r="M4" s="1">
        <v>23.525484089999999</v>
      </c>
      <c r="N4" s="1">
        <v>19.413702010000002</v>
      </c>
      <c r="O4" s="1">
        <v>4.1117820739999997</v>
      </c>
      <c r="P4" s="1">
        <v>-3.11255455</v>
      </c>
      <c r="Q4" s="1">
        <v>29.673469539999999</v>
      </c>
      <c r="R4" s="1">
        <v>22.44913292</v>
      </c>
      <c r="S4" s="1">
        <v>7.2243366240000002</v>
      </c>
    </row>
    <row r="5" spans="1:19" x14ac:dyDescent="0.25">
      <c r="A5" s="1">
        <v>36.280612949999998</v>
      </c>
      <c r="B5" s="1">
        <v>22.03815269</v>
      </c>
      <c r="C5" s="1">
        <v>14.242460250000001</v>
      </c>
      <c r="D5" s="1">
        <v>7.3974742889999998</v>
      </c>
      <c r="E5" s="1">
        <v>33.778682709999998</v>
      </c>
      <c r="F5" s="1">
        <v>21.288730619999999</v>
      </c>
      <c r="G5" s="1">
        <v>12.489952089999999</v>
      </c>
      <c r="H5" s="1">
        <v>5.6449661249999998</v>
      </c>
      <c r="I5" s="1">
        <v>33.943775180000003</v>
      </c>
      <c r="J5" s="1">
        <v>22.62758255</v>
      </c>
      <c r="K5" s="1">
        <v>11.31619263</v>
      </c>
      <c r="L5" s="1">
        <v>4.4712066650000004</v>
      </c>
      <c r="M5" s="1">
        <v>24.577781680000001</v>
      </c>
      <c r="N5" s="1">
        <v>21.598312379999999</v>
      </c>
      <c r="O5" s="1">
        <v>2.9794692989999998</v>
      </c>
      <c r="P5" s="1">
        <v>-3.8655166630000002</v>
      </c>
      <c r="Q5" s="1">
        <v>28.5844326</v>
      </c>
      <c r="R5" s="1">
        <v>21.739446640000001</v>
      </c>
      <c r="S5" s="1">
        <v>6.844985962</v>
      </c>
    </row>
    <row r="6" spans="1:19" x14ac:dyDescent="0.25">
      <c r="A6" s="1">
        <v>37.174072270000003</v>
      </c>
      <c r="B6" s="1">
        <v>22.241731640000001</v>
      </c>
      <c r="C6" s="1">
        <v>14.93234062</v>
      </c>
      <c r="D6" s="1">
        <v>6.92540741</v>
      </c>
      <c r="E6" s="1">
        <v>30.863397599999999</v>
      </c>
      <c r="F6" s="1">
        <v>21.650878909999999</v>
      </c>
      <c r="G6" s="1">
        <v>9.2125186919999997</v>
      </c>
      <c r="H6" s="1">
        <v>1.2055854800000001</v>
      </c>
      <c r="I6" s="1">
        <v>32.16811371</v>
      </c>
      <c r="J6" s="1">
        <v>21.863058089999999</v>
      </c>
      <c r="K6" s="1">
        <v>10.305055619999999</v>
      </c>
      <c r="L6" s="1">
        <v>2.2981224060000001</v>
      </c>
      <c r="M6" s="1">
        <v>25.906538009999998</v>
      </c>
      <c r="N6" s="1">
        <v>20.16630554</v>
      </c>
      <c r="O6" s="1">
        <v>5.7402324680000003</v>
      </c>
      <c r="P6" s="1">
        <v>-2.2667007450000001</v>
      </c>
      <c r="Q6" s="1">
        <v>29.19436455</v>
      </c>
      <c r="R6" s="1">
        <v>21.18743134</v>
      </c>
      <c r="S6" s="1">
        <v>8.0069332119999999</v>
      </c>
    </row>
    <row r="7" spans="1:19" x14ac:dyDescent="0.25">
      <c r="A7" s="1">
        <v>35.364482879999997</v>
      </c>
      <c r="B7" s="1">
        <v>21.677673339999998</v>
      </c>
      <c r="C7" s="1">
        <v>13.68680954</v>
      </c>
      <c r="D7" s="1">
        <v>9.6975242609999999</v>
      </c>
      <c r="E7" s="1">
        <v>30.789888380000001</v>
      </c>
      <c r="F7" s="1">
        <v>21.68836975</v>
      </c>
      <c r="G7" s="1">
        <v>9.1015186309999994</v>
      </c>
      <c r="H7" s="1">
        <v>5.1122333529999997</v>
      </c>
      <c r="I7" s="1">
        <v>31.296592709999999</v>
      </c>
      <c r="J7" s="1">
        <v>21.394533160000002</v>
      </c>
      <c r="K7" s="1">
        <v>9.9020595549999992</v>
      </c>
      <c r="L7" s="1">
        <v>5.9127742769999996</v>
      </c>
      <c r="M7" s="1">
        <v>26.194595339999999</v>
      </c>
      <c r="N7" s="1">
        <v>22.222976679999999</v>
      </c>
      <c r="O7" s="1">
        <v>3.9716186520000001</v>
      </c>
      <c r="P7" s="1">
        <v>-1.7666626000000001E-2</v>
      </c>
      <c r="Q7" s="1">
        <v>26.105467610000002</v>
      </c>
      <c r="R7" s="1">
        <v>22.116182330000001</v>
      </c>
      <c r="S7" s="1">
        <v>3.9892852780000001</v>
      </c>
    </row>
    <row r="8" spans="1:19" x14ac:dyDescent="0.25">
      <c r="A8" s="1">
        <v>35.971778870000001</v>
      </c>
      <c r="B8" s="1">
        <v>21.450860980000002</v>
      </c>
      <c r="C8" s="1">
        <v>14.52091789</v>
      </c>
      <c r="D8" s="1">
        <v>11.37513161</v>
      </c>
      <c r="E8" s="1">
        <v>35.92622223</v>
      </c>
      <c r="F8" s="1">
        <v>22.217233660000002</v>
      </c>
      <c r="G8" s="1">
        <v>13.708988570000001</v>
      </c>
      <c r="H8" s="1">
        <v>10.56320229</v>
      </c>
      <c r="I8" s="1">
        <v>27.569042209999999</v>
      </c>
      <c r="J8" s="1">
        <v>20.264474870000001</v>
      </c>
      <c r="K8" s="1">
        <v>7.3045673369999999</v>
      </c>
      <c r="L8" s="1">
        <v>4.1587810520000001</v>
      </c>
      <c r="M8" s="1">
        <v>27.28323936</v>
      </c>
      <c r="N8" s="1">
        <v>21.799076079999999</v>
      </c>
      <c r="O8" s="1">
        <v>5.4841632840000001</v>
      </c>
      <c r="P8" s="1">
        <v>2.3383769989999998</v>
      </c>
      <c r="Q8" s="1">
        <v>25.188062670000001</v>
      </c>
      <c r="R8" s="1">
        <v>22.042276380000001</v>
      </c>
      <c r="S8" s="1">
        <v>3.1457862849999998</v>
      </c>
    </row>
    <row r="9" spans="1:19" x14ac:dyDescent="0.25">
      <c r="A9" s="1">
        <v>36.214374540000001</v>
      </c>
      <c r="B9" s="1">
        <v>22.03497887</v>
      </c>
      <c r="C9" s="1">
        <v>14.179395680000001</v>
      </c>
      <c r="D9" s="1">
        <v>9.9603595729999999</v>
      </c>
      <c r="E9" s="1">
        <v>36.75532913</v>
      </c>
      <c r="F9" s="1">
        <v>21.698310849999999</v>
      </c>
      <c r="G9" s="1">
        <v>15.057018279999999</v>
      </c>
      <c r="H9" s="1">
        <v>10.837982179999999</v>
      </c>
      <c r="I9" s="1">
        <v>29.185337449999999</v>
      </c>
      <c r="J9" s="1">
        <v>20.5</v>
      </c>
      <c r="K9" s="1">
        <v>8.6853374480000003</v>
      </c>
      <c r="L9" s="1">
        <v>4.4663013459999998</v>
      </c>
      <c r="M9" s="1">
        <v>27.62002373</v>
      </c>
      <c r="N9" s="1">
        <v>21.145013809999998</v>
      </c>
      <c r="O9" s="1">
        <v>6.4750099179999996</v>
      </c>
      <c r="P9" s="1">
        <v>2.255973816</v>
      </c>
      <c r="Q9" s="1">
        <v>25.489770889999999</v>
      </c>
      <c r="R9" s="1">
        <v>21.270734789999999</v>
      </c>
      <c r="S9" s="1">
        <v>4.2190361019999996</v>
      </c>
    </row>
    <row r="10" spans="1:19" x14ac:dyDescent="0.25">
      <c r="A10" s="1">
        <v>35.530555730000003</v>
      </c>
      <c r="B10" s="1">
        <v>21.878351210000002</v>
      </c>
      <c r="C10" s="1">
        <v>13.652204510000001</v>
      </c>
      <c r="D10" s="1">
        <v>8.8743181500000006</v>
      </c>
      <c r="E10" s="1">
        <v>35.923432920000003</v>
      </c>
      <c r="F10" s="1">
        <v>21.438552860000001</v>
      </c>
      <c r="G10" s="1">
        <v>14.484880070000001</v>
      </c>
      <c r="H10" s="1">
        <v>9.7069937020000001</v>
      </c>
      <c r="I10" s="1">
        <v>29.26170801</v>
      </c>
      <c r="J10" s="1">
        <v>20.214487080000001</v>
      </c>
      <c r="K10" s="1">
        <v>9.0472209360000004</v>
      </c>
      <c r="L10" s="1">
        <v>4.269334572</v>
      </c>
      <c r="M10" s="1">
        <v>28.142873760000001</v>
      </c>
      <c r="N10" s="1">
        <v>22.24305725</v>
      </c>
      <c r="O10" s="1">
        <v>3.8998165130000002</v>
      </c>
      <c r="P10" s="1">
        <v>-0.87806985000000004</v>
      </c>
      <c r="Q10" s="1">
        <v>26.738808599999999</v>
      </c>
      <c r="R10" s="1">
        <v>21.960922239999999</v>
      </c>
      <c r="S10" s="1">
        <v>4.7778863630000004</v>
      </c>
    </row>
    <row r="11" spans="1:19" x14ac:dyDescent="0.25">
      <c r="A11" s="1">
        <v>36.548088069999999</v>
      </c>
      <c r="B11" s="1">
        <v>21.421325679999999</v>
      </c>
      <c r="C11" s="1">
        <v>15.12676239</v>
      </c>
      <c r="D11" s="1">
        <v>12.70801163</v>
      </c>
      <c r="E11" s="1">
        <v>36.99449654</v>
      </c>
      <c r="F11" s="1">
        <v>21.72024536</v>
      </c>
      <c r="G11" s="1">
        <v>15.274251169999999</v>
      </c>
      <c r="H11" s="1">
        <v>12.855500409999999</v>
      </c>
      <c r="I11" s="1">
        <v>31.0846138</v>
      </c>
      <c r="J11" s="1">
        <v>22.069246289999999</v>
      </c>
      <c r="K11" s="1">
        <v>9.0153675080000006</v>
      </c>
      <c r="L11" s="1">
        <v>6.5966167450000004</v>
      </c>
      <c r="M11" s="1">
        <v>26.76656723</v>
      </c>
      <c r="N11" s="1">
        <v>21.832696909999999</v>
      </c>
      <c r="O11" s="1">
        <v>4.9338703160000001</v>
      </c>
      <c r="P11" s="1">
        <v>2.5151195529999999</v>
      </c>
      <c r="Q11" s="1">
        <v>23.960567470000001</v>
      </c>
      <c r="R11" s="1">
        <v>21.541816709999999</v>
      </c>
      <c r="S11" s="1">
        <v>2.4187507629999998</v>
      </c>
    </row>
    <row r="12" spans="1:19" x14ac:dyDescent="0.25">
      <c r="A12" s="1"/>
      <c r="B12" s="1" t="s">
        <v>12</v>
      </c>
      <c r="C12" s="1">
        <v>14.37903595</v>
      </c>
      <c r="D12" s="1">
        <v>9.3006608760000002</v>
      </c>
      <c r="E12" s="1"/>
      <c r="F12" s="1" t="s">
        <v>12</v>
      </c>
      <c r="G12" s="1">
        <v>12.82385244</v>
      </c>
      <c r="H12" s="1">
        <v>7.7454773699999997</v>
      </c>
      <c r="I12" s="1"/>
      <c r="J12" s="1" t="s">
        <v>12</v>
      </c>
      <c r="K12" s="1">
        <v>9.4692608279999995</v>
      </c>
      <c r="L12" s="1">
        <v>4.3908857550000002</v>
      </c>
      <c r="M12" s="1"/>
      <c r="N12" s="1" t="s">
        <v>12</v>
      </c>
      <c r="O12" s="1">
        <v>4.6994953160000001</v>
      </c>
      <c r="P12" s="1">
        <v>-0.37887975800000001</v>
      </c>
      <c r="Q12" s="1"/>
      <c r="R12" s="1" t="s">
        <v>12</v>
      </c>
      <c r="S12" s="1">
        <v>5.078375074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FB830-D3D3-AA43-BFC5-A44F73398212}">
  <dimension ref="A1:R8"/>
  <sheetViews>
    <sheetView zoomScaleNormal="150" zoomScaleSheetLayoutView="100" workbookViewId="0">
      <selection activeCell="I13" sqref="I13"/>
    </sheetView>
  </sheetViews>
  <sheetFormatPr defaultRowHeight="15" x14ac:dyDescent="0.25"/>
  <cols>
    <col min="2" max="2" width="12.28515625" bestFit="1" customWidth="1"/>
    <col min="4" max="4" width="11.85546875" bestFit="1" customWidth="1"/>
    <col min="6" max="6" width="13.140625" bestFit="1" customWidth="1"/>
    <col min="8" max="9" width="10.85546875" bestFit="1" customWidth="1"/>
    <col min="10" max="10" width="13.85546875" bestFit="1" customWidth="1"/>
    <col min="12" max="12" width="11.85546875" bestFit="1" customWidth="1"/>
    <col min="13" max="13" width="11.140625" bestFit="1" customWidth="1"/>
    <col min="14" max="14" width="13.140625" bestFit="1" customWidth="1"/>
    <col min="16" max="17" width="12.85546875" bestFit="1" customWidth="1"/>
    <col min="18" max="18" width="16.140625" bestFit="1" customWidth="1"/>
  </cols>
  <sheetData>
    <row r="1" spans="1:18" x14ac:dyDescent="0.25">
      <c r="A1" s="10" t="s">
        <v>13</v>
      </c>
      <c r="B1" s="10"/>
      <c r="C1" s="1"/>
      <c r="D1" s="1"/>
      <c r="E1" s="1"/>
      <c r="F1" s="1"/>
      <c r="G1" s="10" t="s">
        <v>14</v>
      </c>
      <c r="H1" s="10"/>
      <c r="I1" s="1"/>
      <c r="J1" s="1"/>
      <c r="K1" s="10" t="s">
        <v>15</v>
      </c>
      <c r="L1" s="10"/>
      <c r="M1" s="1"/>
      <c r="N1" s="1"/>
      <c r="O1" s="10" t="s">
        <v>16</v>
      </c>
      <c r="P1" s="10"/>
      <c r="Q1" s="1"/>
      <c r="R1" s="1"/>
    </row>
    <row r="2" spans="1:18" x14ac:dyDescent="0.25">
      <c r="A2" s="2"/>
      <c r="B2" s="3" t="s">
        <v>17</v>
      </c>
      <c r="C2" s="3"/>
      <c r="D2" s="3" t="s">
        <v>18</v>
      </c>
      <c r="E2" s="3"/>
      <c r="F2" s="3" t="s">
        <v>19</v>
      </c>
      <c r="G2" s="2"/>
      <c r="H2" s="3" t="s">
        <v>17</v>
      </c>
      <c r="I2" s="3" t="s">
        <v>18</v>
      </c>
      <c r="J2" s="3" t="s">
        <v>19</v>
      </c>
      <c r="K2" s="2"/>
      <c r="L2" s="3" t="s">
        <v>17</v>
      </c>
      <c r="M2" s="3" t="s">
        <v>18</v>
      </c>
      <c r="N2" s="3" t="s">
        <v>19</v>
      </c>
      <c r="O2" s="2"/>
      <c r="P2" s="3" t="s">
        <v>17</v>
      </c>
      <c r="Q2" s="3" t="s">
        <v>18</v>
      </c>
      <c r="R2" s="3" t="s">
        <v>19</v>
      </c>
    </row>
    <row r="3" spans="1:18" ht="30" x14ac:dyDescent="0.25">
      <c r="A3" s="4" t="s">
        <v>3</v>
      </c>
      <c r="B3" s="1" t="s">
        <v>20</v>
      </c>
      <c r="C3" s="1"/>
      <c r="D3" s="1">
        <v>-0.37</v>
      </c>
      <c r="E3" s="1"/>
      <c r="F3" s="1" t="s">
        <v>21</v>
      </c>
      <c r="G3" s="4" t="s">
        <v>3</v>
      </c>
      <c r="H3" s="1" t="s">
        <v>22</v>
      </c>
      <c r="I3" s="1" t="s">
        <v>23</v>
      </c>
      <c r="J3" s="1" t="s">
        <v>24</v>
      </c>
      <c r="K3" s="4" t="s">
        <v>3</v>
      </c>
      <c r="L3" s="1" t="s">
        <v>25</v>
      </c>
      <c r="M3" s="1" t="s">
        <v>26</v>
      </c>
      <c r="N3" s="1" t="s">
        <v>27</v>
      </c>
      <c r="O3" s="4" t="s">
        <v>3</v>
      </c>
      <c r="P3" s="1" t="s">
        <v>28</v>
      </c>
      <c r="Q3" s="1" t="s">
        <v>29</v>
      </c>
      <c r="R3" s="1" t="s">
        <v>30</v>
      </c>
    </row>
    <row r="4" spans="1:18" ht="30" x14ac:dyDescent="0.25">
      <c r="A4" s="4" t="s">
        <v>2</v>
      </c>
      <c r="B4" s="1" t="s">
        <v>31</v>
      </c>
      <c r="C4" s="1"/>
      <c r="D4" s="1" t="s">
        <v>32</v>
      </c>
      <c r="E4" s="1"/>
      <c r="F4" s="1" t="s">
        <v>33</v>
      </c>
      <c r="G4" s="4" t="s">
        <v>2</v>
      </c>
      <c r="H4" s="1" t="s">
        <v>34</v>
      </c>
      <c r="I4" s="1" t="s">
        <v>35</v>
      </c>
      <c r="J4" s="1" t="s">
        <v>36</v>
      </c>
      <c r="K4" s="4" t="s">
        <v>2</v>
      </c>
      <c r="L4" s="1" t="s">
        <v>37</v>
      </c>
      <c r="M4" s="1" t="s">
        <v>38</v>
      </c>
      <c r="N4" s="1" t="s">
        <v>39</v>
      </c>
      <c r="O4" s="4" t="s">
        <v>2</v>
      </c>
      <c r="P4" s="1" t="s">
        <v>40</v>
      </c>
      <c r="Q4" s="1" t="s">
        <v>41</v>
      </c>
      <c r="R4" s="1" t="s">
        <v>42</v>
      </c>
    </row>
    <row r="5" spans="1:18" ht="30" x14ac:dyDescent="0.25">
      <c r="A5" s="4" t="s">
        <v>1</v>
      </c>
      <c r="B5" s="1" t="s">
        <v>43</v>
      </c>
      <c r="C5" s="1"/>
      <c r="D5" s="1" t="s">
        <v>44</v>
      </c>
      <c r="E5" s="1"/>
      <c r="F5" s="1" t="s">
        <v>45</v>
      </c>
      <c r="G5" s="4" t="s">
        <v>1</v>
      </c>
      <c r="H5" s="1" t="s">
        <v>46</v>
      </c>
      <c r="I5" s="1" t="s">
        <v>47</v>
      </c>
      <c r="J5" s="1" t="s">
        <v>48</v>
      </c>
      <c r="K5" s="4" t="s">
        <v>1</v>
      </c>
      <c r="L5" s="1" t="s">
        <v>49</v>
      </c>
      <c r="M5" s="1" t="s">
        <v>50</v>
      </c>
      <c r="N5" s="1" t="s">
        <v>51</v>
      </c>
      <c r="O5" s="4" t="s">
        <v>1</v>
      </c>
      <c r="P5" s="1" t="s">
        <v>52</v>
      </c>
      <c r="Q5" s="1" t="s">
        <v>53</v>
      </c>
      <c r="R5" s="1" t="s">
        <v>54</v>
      </c>
    </row>
    <row r="6" spans="1:18" ht="30" x14ac:dyDescent="0.25">
      <c r="A6" s="4" t="s">
        <v>0</v>
      </c>
      <c r="B6" s="1" t="s">
        <v>55</v>
      </c>
      <c r="C6" s="1"/>
      <c r="D6" s="1" t="s">
        <v>56</v>
      </c>
      <c r="E6" s="1"/>
      <c r="F6" s="1" t="s">
        <v>57</v>
      </c>
      <c r="G6" s="4" t="s">
        <v>0</v>
      </c>
      <c r="H6" s="1" t="s">
        <v>58</v>
      </c>
      <c r="I6" s="1" t="s">
        <v>59</v>
      </c>
      <c r="J6" s="1" t="s">
        <v>60</v>
      </c>
      <c r="K6" s="4" t="s">
        <v>0</v>
      </c>
      <c r="L6" s="1" t="s">
        <v>61</v>
      </c>
      <c r="M6" s="1" t="s">
        <v>62</v>
      </c>
      <c r="N6" s="1" t="s">
        <v>63</v>
      </c>
      <c r="O6" s="4" t="s">
        <v>0</v>
      </c>
      <c r="P6" s="1" t="s">
        <v>64</v>
      </c>
      <c r="Q6" s="1" t="s">
        <v>65</v>
      </c>
      <c r="R6" s="1" t="s">
        <v>66</v>
      </c>
    </row>
    <row r="7" spans="1:18" x14ac:dyDescent="0.25">
      <c r="A7" s="2" t="s">
        <v>67</v>
      </c>
      <c r="B7" s="3" t="s">
        <v>68</v>
      </c>
      <c r="C7" s="3"/>
      <c r="D7" s="3">
        <v>1</v>
      </c>
      <c r="E7" s="3"/>
      <c r="F7" s="3">
        <v>1</v>
      </c>
      <c r="G7" s="2" t="s">
        <v>67</v>
      </c>
      <c r="H7" s="3" t="s">
        <v>69</v>
      </c>
      <c r="I7" s="3">
        <v>1</v>
      </c>
      <c r="J7" s="3">
        <v>1</v>
      </c>
      <c r="K7" s="2" t="s">
        <v>67</v>
      </c>
      <c r="L7" s="3">
        <v>1.111606503</v>
      </c>
      <c r="M7" s="3">
        <v>1</v>
      </c>
      <c r="N7" s="3">
        <v>1</v>
      </c>
      <c r="O7" s="2" t="s">
        <v>67</v>
      </c>
      <c r="P7" s="3">
        <v>2.4300000000000002</v>
      </c>
      <c r="Q7" s="3">
        <v>1</v>
      </c>
      <c r="R7" s="3">
        <v>1</v>
      </c>
    </row>
    <row r="8" spans="1:18" x14ac:dyDescent="0.25">
      <c r="A8" s="10" t="s">
        <v>70</v>
      </c>
      <c r="B8" s="10"/>
      <c r="C8" s="10"/>
      <c r="D8" s="10"/>
      <c r="E8" s="10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</row>
  </sheetData>
  <mergeCells count="5">
    <mergeCell ref="A1:B1"/>
    <mergeCell ref="G1:H1"/>
    <mergeCell ref="K1:L1"/>
    <mergeCell ref="O1:P1"/>
    <mergeCell ref="A8:E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A5F2C-67D4-694F-B4C7-BF1C82D81BA0}">
  <dimension ref="A1:X13"/>
  <sheetViews>
    <sheetView zoomScaleNormal="150" zoomScaleSheetLayoutView="100" workbookViewId="0">
      <selection activeCell="I20" sqref="I20"/>
    </sheetView>
  </sheetViews>
  <sheetFormatPr defaultRowHeight="15" x14ac:dyDescent="0.25"/>
  <cols>
    <col min="1" max="1" width="12.140625" bestFit="1" customWidth="1"/>
    <col min="2" max="2" width="9" bestFit="1" customWidth="1"/>
    <col min="6" max="6" width="10.28515625" bestFit="1" customWidth="1"/>
    <col min="7" max="7" width="9" bestFit="1" customWidth="1"/>
    <col min="11" max="11" width="10.28515625" bestFit="1" customWidth="1"/>
    <col min="12" max="12" width="9" bestFit="1" customWidth="1"/>
    <col min="16" max="16" width="10.28515625" bestFit="1" customWidth="1"/>
    <col min="17" max="17" width="9" bestFit="1" customWidth="1"/>
    <col min="21" max="21" width="10.28515625" bestFit="1" customWidth="1"/>
    <col min="22" max="22" width="9" bestFit="1" customWidth="1"/>
  </cols>
  <sheetData>
    <row r="1" spans="1:24" ht="30" x14ac:dyDescent="0.25">
      <c r="A1" s="1" t="s">
        <v>1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/>
      <c r="K2" s="1" t="s">
        <v>2</v>
      </c>
      <c r="L2" s="1"/>
      <c r="M2" s="1"/>
      <c r="N2" s="1"/>
      <c r="O2" s="1"/>
      <c r="P2" s="1" t="s">
        <v>3</v>
      </c>
      <c r="Q2" s="1"/>
      <c r="R2" s="1"/>
      <c r="S2" s="1"/>
      <c r="T2" s="1"/>
      <c r="U2" s="1" t="s">
        <v>4</v>
      </c>
      <c r="V2" s="1"/>
      <c r="W2" s="1"/>
      <c r="X2" s="1"/>
    </row>
    <row r="3" spans="1:24" ht="30" x14ac:dyDescent="0.25">
      <c r="A3" s="5" t="s">
        <v>5</v>
      </c>
      <c r="B3" s="5" t="s">
        <v>6</v>
      </c>
      <c r="C3" s="5" t="s">
        <v>7</v>
      </c>
      <c r="D3" s="5" t="s">
        <v>9</v>
      </c>
      <c r="E3" s="5" t="s">
        <v>19</v>
      </c>
      <c r="F3" s="5" t="s">
        <v>5</v>
      </c>
      <c r="G3" s="5" t="s">
        <v>6</v>
      </c>
      <c r="H3" s="5" t="s">
        <v>7</v>
      </c>
      <c r="I3" s="5" t="s">
        <v>9</v>
      </c>
      <c r="J3" s="5" t="s">
        <v>19</v>
      </c>
      <c r="K3" s="5" t="s">
        <v>5</v>
      </c>
      <c r="L3" s="5" t="s">
        <v>6</v>
      </c>
      <c r="M3" s="5" t="s">
        <v>7</v>
      </c>
      <c r="N3" s="5" t="s">
        <v>9</v>
      </c>
      <c r="O3" s="5" t="s">
        <v>19</v>
      </c>
      <c r="P3" s="5" t="s">
        <v>5</v>
      </c>
      <c r="Q3" s="5" t="s">
        <v>6</v>
      </c>
      <c r="R3" s="5" t="s">
        <v>7</v>
      </c>
      <c r="S3" s="5" t="s">
        <v>9</v>
      </c>
      <c r="T3" s="5" t="s">
        <v>19</v>
      </c>
      <c r="U3" s="5" t="s">
        <v>5</v>
      </c>
      <c r="V3" s="5" t="s">
        <v>6</v>
      </c>
      <c r="W3" s="5" t="s">
        <v>7</v>
      </c>
      <c r="X3" s="5" t="s">
        <v>19</v>
      </c>
    </row>
    <row r="4" spans="1:24" x14ac:dyDescent="0.25">
      <c r="A4" s="5">
        <v>35.210517879999998</v>
      </c>
      <c r="B4" s="5">
        <v>20.519121169999998</v>
      </c>
      <c r="C4" s="5">
        <v>14.691396709999999</v>
      </c>
      <c r="D4" s="5">
        <v>7.4670600890000003</v>
      </c>
      <c r="E4" s="5">
        <v>5.6518540000000004E-3</v>
      </c>
      <c r="F4" s="5">
        <v>34.91765213</v>
      </c>
      <c r="G4" s="5">
        <v>21.65596008</v>
      </c>
      <c r="H4" s="5">
        <v>13.261692050000001</v>
      </c>
      <c r="I4" s="5">
        <v>6.0373554230000002</v>
      </c>
      <c r="J4" s="5">
        <v>1.5225618E-2</v>
      </c>
      <c r="K4" s="5">
        <v>32.109035489999997</v>
      </c>
      <c r="L4" s="5">
        <v>21.930749890000001</v>
      </c>
      <c r="M4" s="5">
        <v>10.178285600000001</v>
      </c>
      <c r="N4" s="5">
        <v>2.9539489749999999</v>
      </c>
      <c r="O4" s="5">
        <v>0.129054381</v>
      </c>
      <c r="P4" s="5">
        <v>23.525484089999999</v>
      </c>
      <c r="Q4" s="5">
        <v>19.413702010000002</v>
      </c>
      <c r="R4" s="5">
        <v>4.1117820739999997</v>
      </c>
      <c r="S4" s="5">
        <v>-3.11255455</v>
      </c>
      <c r="T4" s="5">
        <v>8.6491271709999999</v>
      </c>
      <c r="U4" s="5">
        <v>29.673469539999999</v>
      </c>
      <c r="V4" s="5">
        <v>22.44913292</v>
      </c>
      <c r="W4" s="5">
        <v>7.2243366240000002</v>
      </c>
      <c r="X4" s="5">
        <v>1</v>
      </c>
    </row>
    <row r="5" spans="1:24" x14ac:dyDescent="0.25">
      <c r="A5" s="5">
        <v>36.280612949999998</v>
      </c>
      <c r="B5" s="5">
        <v>22.03815269</v>
      </c>
      <c r="C5" s="5">
        <v>14.242460250000001</v>
      </c>
      <c r="D5" s="5">
        <v>7.3974742889999998</v>
      </c>
      <c r="E5" s="5">
        <v>5.9311420000000004E-3</v>
      </c>
      <c r="F5" s="5">
        <v>33.778682709999998</v>
      </c>
      <c r="G5" s="5">
        <v>21.288730619999999</v>
      </c>
      <c r="H5" s="5">
        <v>12.489952089999999</v>
      </c>
      <c r="I5" s="5">
        <v>5.6449661249999998</v>
      </c>
      <c r="J5" s="5">
        <v>1.9984618999999999E-2</v>
      </c>
      <c r="K5" s="5">
        <v>33.943775180000003</v>
      </c>
      <c r="L5" s="5">
        <v>22.62758255</v>
      </c>
      <c r="M5" s="5">
        <v>11.31619263</v>
      </c>
      <c r="N5" s="5">
        <v>4.4712066650000004</v>
      </c>
      <c r="O5" s="5">
        <v>4.5085063000000002E-2</v>
      </c>
      <c r="P5" s="5">
        <v>24.577781680000001</v>
      </c>
      <c r="Q5" s="5">
        <v>21.598312379999999</v>
      </c>
      <c r="R5" s="5">
        <v>2.9794692989999998</v>
      </c>
      <c r="S5" s="5">
        <v>-3.8655166630000002</v>
      </c>
      <c r="T5" s="5">
        <v>14.57593638</v>
      </c>
      <c r="U5" s="5">
        <v>28.5844326</v>
      </c>
      <c r="V5" s="5">
        <v>21.739446640000001</v>
      </c>
      <c r="W5" s="5">
        <v>6.844985962</v>
      </c>
      <c r="X5" s="5">
        <v>1</v>
      </c>
    </row>
    <row r="6" spans="1:24" x14ac:dyDescent="0.25">
      <c r="A6" s="5">
        <v>37.174072270000003</v>
      </c>
      <c r="B6" s="5">
        <v>22.241731640000001</v>
      </c>
      <c r="C6" s="5">
        <v>14.93234062</v>
      </c>
      <c r="D6" s="5">
        <v>6.92540741</v>
      </c>
      <c r="E6" s="5">
        <v>8.2270590000000001E-3</v>
      </c>
      <c r="F6" s="5">
        <v>30.863397599999999</v>
      </c>
      <c r="G6" s="5">
        <v>21.650878909999999</v>
      </c>
      <c r="H6" s="5">
        <v>9.2125186919999997</v>
      </c>
      <c r="I6" s="5">
        <v>1.2055854800000001</v>
      </c>
      <c r="J6" s="5">
        <v>0.43359334500000002</v>
      </c>
      <c r="K6" s="5">
        <v>32.16811371</v>
      </c>
      <c r="L6" s="5">
        <v>21.863058089999999</v>
      </c>
      <c r="M6" s="5">
        <v>10.305055619999999</v>
      </c>
      <c r="N6" s="5">
        <v>2.2981224060000001</v>
      </c>
      <c r="O6" s="5">
        <v>0.203327547</v>
      </c>
      <c r="P6" s="5">
        <v>25.906538009999998</v>
      </c>
      <c r="Q6" s="5">
        <v>20.16630554</v>
      </c>
      <c r="R6" s="5">
        <v>5.7402324680000003</v>
      </c>
      <c r="S6" s="5">
        <v>-2.2667007450000001</v>
      </c>
      <c r="T6" s="5">
        <v>4.8122138120000004</v>
      </c>
      <c r="U6" s="5">
        <v>29.19436455</v>
      </c>
      <c r="V6" s="5">
        <v>21.18743134</v>
      </c>
      <c r="W6" s="5">
        <v>8.0069332119999999</v>
      </c>
      <c r="X6" s="5">
        <v>1</v>
      </c>
    </row>
    <row r="7" spans="1:24" x14ac:dyDescent="0.25">
      <c r="A7" s="5">
        <v>35.364482879999997</v>
      </c>
      <c r="B7" s="5">
        <v>21.677673339999998</v>
      </c>
      <c r="C7" s="5">
        <v>13.68680954</v>
      </c>
      <c r="D7" s="5">
        <v>9.6975242609999999</v>
      </c>
      <c r="E7" s="5">
        <v>1.2043539999999999E-3</v>
      </c>
      <c r="F7" s="5">
        <v>30.789888380000001</v>
      </c>
      <c r="G7" s="5">
        <v>21.68836975</v>
      </c>
      <c r="H7" s="5">
        <v>9.1015186309999994</v>
      </c>
      <c r="I7" s="5">
        <v>5.1122333529999997</v>
      </c>
      <c r="J7" s="5">
        <v>2.8911086999999999E-2</v>
      </c>
      <c r="K7" s="5">
        <v>31.296592709999999</v>
      </c>
      <c r="L7" s="5">
        <v>21.394533160000002</v>
      </c>
      <c r="M7" s="5">
        <v>9.9020595549999992</v>
      </c>
      <c r="N7" s="5">
        <v>5.9127742769999996</v>
      </c>
      <c r="O7" s="5">
        <v>1.6598834E-2</v>
      </c>
      <c r="P7" s="5">
        <v>26.194595339999999</v>
      </c>
      <c r="Q7" s="5">
        <v>22.222976679999999</v>
      </c>
      <c r="R7" s="5">
        <v>3.9716186520000001</v>
      </c>
      <c r="S7" s="5">
        <v>-1.7666626000000001E-2</v>
      </c>
      <c r="T7" s="5">
        <v>1.0123208560000001</v>
      </c>
      <c r="U7" s="5">
        <v>26.105467610000002</v>
      </c>
      <c r="V7" s="5">
        <v>22.116182330000001</v>
      </c>
      <c r="W7" s="5">
        <v>3.9892852780000001</v>
      </c>
      <c r="X7" s="5">
        <v>1</v>
      </c>
    </row>
    <row r="8" spans="1:24" x14ac:dyDescent="0.25">
      <c r="A8" s="5">
        <v>35.971778870000001</v>
      </c>
      <c r="B8" s="5">
        <v>21.450860980000002</v>
      </c>
      <c r="C8" s="5">
        <v>14.52091789</v>
      </c>
      <c r="D8" s="5">
        <v>11.37513161</v>
      </c>
      <c r="E8" s="5">
        <v>3.7648199999999998E-4</v>
      </c>
      <c r="F8" s="5">
        <v>35.92622223</v>
      </c>
      <c r="G8" s="5">
        <v>22.217233660000002</v>
      </c>
      <c r="H8" s="5">
        <v>13.708988570000001</v>
      </c>
      <c r="I8" s="5">
        <v>10.56320229</v>
      </c>
      <c r="J8" s="5">
        <v>6.6093599999999999E-4</v>
      </c>
      <c r="K8" s="5">
        <v>27.569042209999999</v>
      </c>
      <c r="L8" s="5">
        <v>20.264474870000001</v>
      </c>
      <c r="M8" s="5">
        <v>7.3045673369999999</v>
      </c>
      <c r="N8" s="5">
        <v>4.1587810520000001</v>
      </c>
      <c r="O8" s="5">
        <v>5.5986349999999997E-2</v>
      </c>
      <c r="P8" s="5">
        <v>27.28323936</v>
      </c>
      <c r="Q8" s="5">
        <v>21.799076079999999</v>
      </c>
      <c r="R8" s="5">
        <v>5.4841632840000001</v>
      </c>
      <c r="S8" s="5">
        <v>2.3383769989999998</v>
      </c>
      <c r="T8" s="5">
        <v>0.19773264800000001</v>
      </c>
      <c r="U8" s="5">
        <v>25.188062670000001</v>
      </c>
      <c r="V8" s="5">
        <v>22.042276380000001</v>
      </c>
      <c r="W8" s="5">
        <v>3.1457862849999998</v>
      </c>
      <c r="X8" s="5">
        <v>1</v>
      </c>
    </row>
    <row r="9" spans="1:24" x14ac:dyDescent="0.25">
      <c r="A9" s="5">
        <v>36.214374540000001</v>
      </c>
      <c r="B9" s="5">
        <v>22.03497887</v>
      </c>
      <c r="C9" s="5">
        <v>14.179395680000001</v>
      </c>
      <c r="D9" s="5">
        <v>9.9603595729999999</v>
      </c>
      <c r="E9" s="5">
        <v>1.003767E-3</v>
      </c>
      <c r="F9" s="5">
        <v>36.75532913</v>
      </c>
      <c r="G9" s="5">
        <v>21.698310849999999</v>
      </c>
      <c r="H9" s="5">
        <v>15.057018279999999</v>
      </c>
      <c r="I9" s="5">
        <v>10.837982179999999</v>
      </c>
      <c r="J9" s="5">
        <v>5.46314E-4</v>
      </c>
      <c r="K9" s="5">
        <v>29.185337449999999</v>
      </c>
      <c r="L9" s="5">
        <v>20.5</v>
      </c>
      <c r="M9" s="5">
        <v>8.6853374480000003</v>
      </c>
      <c r="N9" s="5">
        <v>4.4663013459999998</v>
      </c>
      <c r="O9" s="5">
        <v>4.5238618000000001E-2</v>
      </c>
      <c r="P9" s="5">
        <v>27.62002373</v>
      </c>
      <c r="Q9" s="5">
        <v>21.145013809999998</v>
      </c>
      <c r="R9" s="5">
        <v>6.4750099179999996</v>
      </c>
      <c r="S9" s="5">
        <v>2.255973816</v>
      </c>
      <c r="T9" s="5">
        <v>0.20935542200000001</v>
      </c>
      <c r="U9" s="5">
        <v>25.489770889999999</v>
      </c>
      <c r="V9" s="5">
        <v>21.270734789999999</v>
      </c>
      <c r="W9" s="5">
        <v>4.2190361019999996</v>
      </c>
      <c r="X9" s="5">
        <v>1</v>
      </c>
    </row>
    <row r="10" spans="1:24" x14ac:dyDescent="0.25">
      <c r="A10" s="5">
        <v>35.530555730000003</v>
      </c>
      <c r="B10" s="5">
        <v>21.878351210000002</v>
      </c>
      <c r="C10" s="5">
        <v>13.652204510000001</v>
      </c>
      <c r="D10" s="5">
        <v>8.8743181500000006</v>
      </c>
      <c r="E10" s="5">
        <v>2.1309050000000002E-3</v>
      </c>
      <c r="F10" s="5">
        <v>35.923432920000003</v>
      </c>
      <c r="G10" s="5">
        <v>21.438552860000001</v>
      </c>
      <c r="H10" s="5">
        <v>14.484880070000001</v>
      </c>
      <c r="I10" s="5">
        <v>9.7069937020000001</v>
      </c>
      <c r="J10" s="5">
        <v>1.196475E-3</v>
      </c>
      <c r="K10" s="5">
        <v>29.26170801</v>
      </c>
      <c r="L10" s="5">
        <v>20.214487080000001</v>
      </c>
      <c r="M10" s="5">
        <v>9.0472209360000004</v>
      </c>
      <c r="N10" s="5">
        <v>4.269334572</v>
      </c>
      <c r="O10" s="5">
        <v>5.1856383999999998E-2</v>
      </c>
      <c r="P10" s="5">
        <v>28.142873760000001</v>
      </c>
      <c r="Q10" s="5">
        <v>22.24305725</v>
      </c>
      <c r="R10" s="5">
        <v>3.8998165130000002</v>
      </c>
      <c r="S10" s="5">
        <v>-0.87806985000000004</v>
      </c>
      <c r="T10" s="5">
        <v>1.8379147499999999</v>
      </c>
      <c r="U10" s="5">
        <v>26.738808599999999</v>
      </c>
      <c r="V10" s="5">
        <v>21.960922239999999</v>
      </c>
      <c r="W10" s="5">
        <v>4.7778863630000004</v>
      </c>
      <c r="X10" s="5">
        <v>1</v>
      </c>
    </row>
    <row r="11" spans="1:24" x14ac:dyDescent="0.25">
      <c r="A11" s="5">
        <v>36.548088069999999</v>
      </c>
      <c r="B11" s="5">
        <v>21.421325679999999</v>
      </c>
      <c r="C11" s="5">
        <v>15.12676239</v>
      </c>
      <c r="D11" s="5">
        <v>12.70801163</v>
      </c>
      <c r="E11" s="5">
        <v>1.4945400000000001E-4</v>
      </c>
      <c r="F11" s="5">
        <v>36.99449654</v>
      </c>
      <c r="G11" s="5">
        <v>21.72024536</v>
      </c>
      <c r="H11" s="5">
        <v>15.274251169999999</v>
      </c>
      <c r="I11" s="5">
        <v>12.855500409999999</v>
      </c>
      <c r="J11" s="5">
        <v>1.3493000000000001E-4</v>
      </c>
      <c r="K11" s="5">
        <v>31.0846138</v>
      </c>
      <c r="L11" s="5">
        <v>22.069246289999999</v>
      </c>
      <c r="M11" s="5">
        <v>9.0153675080000006</v>
      </c>
      <c r="N11" s="5">
        <v>6.5966167450000004</v>
      </c>
      <c r="O11" s="5">
        <v>1.0332859E-2</v>
      </c>
      <c r="P11" s="5">
        <v>26.76656723</v>
      </c>
      <c r="Q11" s="5">
        <v>21.832696909999999</v>
      </c>
      <c r="R11" s="5">
        <v>4.9338703160000001</v>
      </c>
      <c r="S11" s="5">
        <v>2.5151195529999999</v>
      </c>
      <c r="T11" s="5">
        <v>0.17493373600000001</v>
      </c>
      <c r="U11" s="5">
        <v>23.960567470000001</v>
      </c>
      <c r="V11" s="5">
        <v>21.541816709999999</v>
      </c>
      <c r="W11" s="5">
        <v>2.4187507629999998</v>
      </c>
      <c r="X11" s="5">
        <v>1</v>
      </c>
    </row>
    <row r="12" spans="1:24" x14ac:dyDescent="0.25">
      <c r="A12" s="5"/>
      <c r="B12" s="5" t="s">
        <v>12</v>
      </c>
      <c r="C12" s="5">
        <v>14.37903595</v>
      </c>
      <c r="D12" s="5">
        <v>9.3006608760000002</v>
      </c>
      <c r="E12" s="5">
        <v>3.0843770000000001E-3</v>
      </c>
      <c r="F12" s="5"/>
      <c r="G12" s="5" t="s">
        <v>12</v>
      </c>
      <c r="H12" s="5">
        <v>12.82385244</v>
      </c>
      <c r="I12" s="5">
        <v>7.7454773699999997</v>
      </c>
      <c r="J12" s="5">
        <v>6.2531665E-2</v>
      </c>
      <c r="K12" s="5"/>
      <c r="L12" s="5" t="s">
        <v>12</v>
      </c>
      <c r="M12" s="5">
        <v>9.4692608279999995</v>
      </c>
      <c r="N12" s="5">
        <v>4.3908857550000002</v>
      </c>
      <c r="O12" s="5">
        <v>6.9685004999999994E-2</v>
      </c>
      <c r="P12" s="5"/>
      <c r="Q12" s="5" t="s">
        <v>12</v>
      </c>
      <c r="R12" s="5">
        <v>4.6994953160000001</v>
      </c>
      <c r="S12" s="5">
        <v>-0.37887975800000001</v>
      </c>
      <c r="T12" s="5">
        <v>3.933691848</v>
      </c>
      <c r="U12" s="5"/>
      <c r="V12" s="5" t="s">
        <v>12</v>
      </c>
      <c r="W12" s="5">
        <v>5.0783750740000002</v>
      </c>
      <c r="X12" s="5"/>
    </row>
    <row r="13" spans="1:24" x14ac:dyDescent="0.25">
      <c r="A13" s="5"/>
      <c r="B13" s="5" t="s">
        <v>71</v>
      </c>
      <c r="C13" s="5">
        <v>0.54101902800000001</v>
      </c>
      <c r="D13" s="5">
        <v>2.0463898199999999</v>
      </c>
      <c r="E13" s="5">
        <v>3.067391E-3</v>
      </c>
      <c r="F13" s="5"/>
      <c r="G13" s="5" t="s">
        <v>71</v>
      </c>
      <c r="H13" s="5">
        <v>2.4417398879999999</v>
      </c>
      <c r="I13" s="5">
        <v>3.8636960390000001</v>
      </c>
      <c r="J13" s="5">
        <v>0.15032857199999999</v>
      </c>
      <c r="K13" s="5"/>
      <c r="L13" s="5" t="s">
        <v>71</v>
      </c>
      <c r="M13" s="5">
        <v>1.223829555</v>
      </c>
      <c r="N13" s="5">
        <v>1.3993174799999999</v>
      </c>
      <c r="O13" s="5">
        <v>6.4845053E-2</v>
      </c>
      <c r="P13" s="5"/>
      <c r="Q13" s="5" t="s">
        <v>71</v>
      </c>
      <c r="R13" s="5">
        <v>1.1575471829999999</v>
      </c>
      <c r="S13" s="5">
        <v>2.5711119930000002</v>
      </c>
      <c r="T13" s="5">
        <v>5.2255898580000002</v>
      </c>
      <c r="U13" s="5"/>
      <c r="V13" s="5" t="s">
        <v>71</v>
      </c>
      <c r="W13" s="5">
        <v>2.0398141440000002</v>
      </c>
      <c r="X13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F49FE-1F92-8445-B928-E834B08839E5}">
  <dimension ref="A1:L43"/>
  <sheetViews>
    <sheetView topLeftCell="A38" zoomScaleNormal="150" zoomScaleSheetLayoutView="100" workbookViewId="0">
      <selection activeCell="D49" sqref="D49"/>
    </sheetView>
  </sheetViews>
  <sheetFormatPr defaultRowHeight="15" x14ac:dyDescent="0.25"/>
  <cols>
    <col min="1" max="1" width="25.140625" bestFit="1" customWidth="1"/>
    <col min="2" max="3" width="8.7109375" bestFit="1" customWidth="1"/>
    <col min="4" max="4" width="25.140625" bestFit="1" customWidth="1"/>
    <col min="5" max="6" width="8.7109375" bestFit="1" customWidth="1"/>
    <col min="7" max="7" width="25.140625" bestFit="1" customWidth="1"/>
    <col min="8" max="9" width="8.7109375" bestFit="1" customWidth="1"/>
    <col min="10" max="10" width="25.140625" bestFit="1" customWidth="1"/>
    <col min="11" max="12" width="8.7109375" bestFit="1" customWidth="1"/>
  </cols>
  <sheetData>
    <row r="1" spans="1:12" x14ac:dyDescent="0.25">
      <c r="A1" s="1" t="s">
        <v>3</v>
      </c>
      <c r="B1" s="1"/>
      <c r="C1" s="1"/>
      <c r="D1" s="1" t="s">
        <v>2</v>
      </c>
      <c r="E1" s="1"/>
      <c r="F1" s="1"/>
      <c r="G1" s="1" t="s">
        <v>1</v>
      </c>
      <c r="H1" s="1"/>
      <c r="I1" s="1"/>
      <c r="J1" s="1" t="s">
        <v>0</v>
      </c>
      <c r="K1" s="1"/>
      <c r="L1" s="1"/>
    </row>
    <row r="2" spans="1:12" x14ac:dyDescent="0.25">
      <c r="A2" s="1" t="s">
        <v>72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5">
      <c r="A3" s="10" t="s">
        <v>73</v>
      </c>
      <c r="B3" s="10"/>
      <c r="C3" s="10"/>
      <c r="D3" s="10" t="s">
        <v>73</v>
      </c>
      <c r="E3" s="10"/>
      <c r="F3" s="1"/>
      <c r="G3" s="10" t="s">
        <v>73</v>
      </c>
      <c r="H3" s="10"/>
      <c r="I3" s="1"/>
      <c r="J3" s="10" t="s">
        <v>73</v>
      </c>
      <c r="K3" s="10"/>
      <c r="L3" s="1"/>
    </row>
    <row r="4" spans="1:12" ht="30" x14ac:dyDescent="0.25">
      <c r="A4" s="6"/>
      <c r="B4" s="6" t="s">
        <v>74</v>
      </c>
      <c r="C4" s="6" t="s">
        <v>75</v>
      </c>
      <c r="D4" s="1"/>
      <c r="E4" s="1" t="s">
        <v>74</v>
      </c>
      <c r="F4" s="1" t="s">
        <v>75</v>
      </c>
      <c r="G4" s="1"/>
      <c r="H4" s="1" t="s">
        <v>74</v>
      </c>
      <c r="I4" s="1" t="s">
        <v>75</v>
      </c>
      <c r="J4" s="1"/>
      <c r="K4" s="1" t="s">
        <v>74</v>
      </c>
      <c r="L4" s="1" t="s">
        <v>75</v>
      </c>
    </row>
    <row r="5" spans="1:12" x14ac:dyDescent="0.25">
      <c r="A5" s="1" t="s">
        <v>76</v>
      </c>
      <c r="B5" s="1">
        <v>5.0783750740000002</v>
      </c>
      <c r="C5" s="1">
        <v>4.6994953160000001</v>
      </c>
      <c r="D5" s="1" t="s">
        <v>76</v>
      </c>
      <c r="E5" s="1">
        <v>4.6994953160000001</v>
      </c>
      <c r="F5" s="1">
        <v>9.4692608279999995</v>
      </c>
      <c r="G5" s="1" t="s">
        <v>76</v>
      </c>
      <c r="H5" s="1">
        <v>9.4692608279999995</v>
      </c>
      <c r="I5" s="1">
        <v>12.82385244</v>
      </c>
      <c r="J5" s="1" t="s">
        <v>76</v>
      </c>
      <c r="K5" s="1">
        <v>12.82385244</v>
      </c>
      <c r="L5" s="1">
        <v>14.37903595</v>
      </c>
    </row>
    <row r="6" spans="1:12" x14ac:dyDescent="0.25">
      <c r="A6" s="1" t="s">
        <v>77</v>
      </c>
      <c r="B6" s="1">
        <v>4.1608417419999997</v>
      </c>
      <c r="C6" s="1">
        <v>1.3399154799999999</v>
      </c>
      <c r="D6" s="1" t="s">
        <v>77</v>
      </c>
      <c r="E6" s="1">
        <v>1.3399154799999999</v>
      </c>
      <c r="F6" s="1">
        <v>1.4977587800000001</v>
      </c>
      <c r="G6" s="1" t="s">
        <v>77</v>
      </c>
      <c r="H6" s="1">
        <v>1.4977587800000001</v>
      </c>
      <c r="I6" s="1">
        <v>5.9620936809999998</v>
      </c>
      <c r="J6" s="1" t="s">
        <v>77</v>
      </c>
      <c r="K6" s="1">
        <v>5.9620936809999998</v>
      </c>
      <c r="L6" s="1">
        <v>0.29270158899999998</v>
      </c>
    </row>
    <row r="7" spans="1:12" x14ac:dyDescent="0.25">
      <c r="A7" s="1" t="s">
        <v>78</v>
      </c>
      <c r="B7" s="1">
        <v>8</v>
      </c>
      <c r="C7" s="1">
        <v>8</v>
      </c>
      <c r="D7" s="1" t="s">
        <v>78</v>
      </c>
      <c r="E7" s="1">
        <v>8</v>
      </c>
      <c r="F7" s="1">
        <v>8</v>
      </c>
      <c r="G7" s="1" t="s">
        <v>78</v>
      </c>
      <c r="H7" s="1">
        <v>8</v>
      </c>
      <c r="I7" s="1">
        <v>8</v>
      </c>
      <c r="J7" s="1" t="s">
        <v>78</v>
      </c>
      <c r="K7" s="1">
        <v>8</v>
      </c>
      <c r="L7" s="1">
        <v>8</v>
      </c>
    </row>
    <row r="8" spans="1:12" x14ac:dyDescent="0.25">
      <c r="A8" s="1" t="s">
        <v>79</v>
      </c>
      <c r="B8" s="1">
        <v>2.7503786109999999</v>
      </c>
      <c r="C8" s="1"/>
      <c r="D8" s="1" t="s">
        <v>79</v>
      </c>
      <c r="E8" s="1">
        <v>1.41883713</v>
      </c>
      <c r="F8" s="1"/>
      <c r="G8" s="1" t="s">
        <v>79</v>
      </c>
      <c r="H8" s="1">
        <v>3.7299262299999998</v>
      </c>
      <c r="I8" s="1"/>
      <c r="J8" s="1" t="s">
        <v>79</v>
      </c>
      <c r="K8" s="1">
        <v>3.1273976349999999</v>
      </c>
      <c r="L8" s="1"/>
    </row>
    <row r="9" spans="1:12" ht="30" x14ac:dyDescent="0.25">
      <c r="A9" s="1" t="s">
        <v>80</v>
      </c>
      <c r="B9" s="1">
        <v>0</v>
      </c>
      <c r="C9" s="1"/>
      <c r="D9" s="1" t="s">
        <v>80</v>
      </c>
      <c r="E9" s="1">
        <v>0</v>
      </c>
      <c r="F9" s="1"/>
      <c r="G9" s="1" t="s">
        <v>80</v>
      </c>
      <c r="H9" s="1">
        <v>0</v>
      </c>
      <c r="I9" s="1"/>
      <c r="J9" s="1" t="s">
        <v>80</v>
      </c>
      <c r="K9" s="1">
        <v>0</v>
      </c>
      <c r="L9" s="1"/>
    </row>
    <row r="10" spans="1:12" x14ac:dyDescent="0.25">
      <c r="A10" s="1" t="s">
        <v>81</v>
      </c>
      <c r="B10" s="1">
        <v>14</v>
      </c>
      <c r="C10" s="1"/>
      <c r="D10" s="1" t="s">
        <v>81</v>
      </c>
      <c r="E10" s="1">
        <v>14</v>
      </c>
      <c r="F10" s="1"/>
      <c r="G10" s="1" t="s">
        <v>81</v>
      </c>
      <c r="H10" s="1">
        <v>14</v>
      </c>
      <c r="I10" s="1"/>
      <c r="J10" s="1" t="s">
        <v>81</v>
      </c>
      <c r="K10" s="1">
        <v>14</v>
      </c>
      <c r="L10" s="1"/>
    </row>
    <row r="11" spans="1:12" x14ac:dyDescent="0.25">
      <c r="A11" s="1" t="s">
        <v>82</v>
      </c>
      <c r="B11" s="1">
        <v>0.45691472900000002</v>
      </c>
      <c r="C11" s="1"/>
      <c r="D11" s="1" t="s">
        <v>82</v>
      </c>
      <c r="E11" s="1">
        <v>-8.0086765189999998</v>
      </c>
      <c r="F11" s="1"/>
      <c r="G11" s="1" t="s">
        <v>82</v>
      </c>
      <c r="H11" s="1">
        <v>-3.4739177489999999</v>
      </c>
      <c r="I11" s="1"/>
      <c r="J11" s="1" t="s">
        <v>82</v>
      </c>
      <c r="K11" s="1">
        <v>-1.7588146950000001</v>
      </c>
      <c r="L11" s="1"/>
    </row>
    <row r="12" spans="1:12" x14ac:dyDescent="0.25">
      <c r="A12" s="1" t="s">
        <v>83</v>
      </c>
      <c r="B12" s="1">
        <v>0.32737073999999999</v>
      </c>
      <c r="C12" s="1"/>
      <c r="D12" s="1" t="s">
        <v>83</v>
      </c>
      <c r="E12" s="7">
        <v>6.7614100000000005E-7</v>
      </c>
      <c r="F12" s="1"/>
      <c r="G12" s="1" t="s">
        <v>83</v>
      </c>
      <c r="H12" s="1">
        <v>1.8616570000000001E-3</v>
      </c>
      <c r="I12" s="1"/>
      <c r="J12" s="1" t="s">
        <v>83</v>
      </c>
      <c r="K12" s="1">
        <v>5.021838E-2</v>
      </c>
      <c r="L12" s="1"/>
    </row>
    <row r="13" spans="1:12" x14ac:dyDescent="0.25">
      <c r="A13" s="1" t="s">
        <v>84</v>
      </c>
      <c r="B13" s="1">
        <v>1.7613101360000001</v>
      </c>
      <c r="C13" s="1"/>
      <c r="D13" s="1" t="s">
        <v>84</v>
      </c>
      <c r="E13" s="1">
        <v>1.7613101360000001</v>
      </c>
      <c r="F13" s="1"/>
      <c r="G13" s="1" t="s">
        <v>84</v>
      </c>
      <c r="H13" s="1">
        <v>1.7613101360000001</v>
      </c>
      <c r="I13" s="1"/>
      <c r="J13" s="1" t="s">
        <v>84</v>
      </c>
      <c r="K13" s="1">
        <v>1.7613101360000001</v>
      </c>
      <c r="L13" s="1"/>
    </row>
    <row r="14" spans="1:12" x14ac:dyDescent="0.25">
      <c r="A14" s="1" t="s">
        <v>85</v>
      </c>
      <c r="B14" s="1">
        <v>0.65474148099999996</v>
      </c>
      <c r="C14" s="1"/>
      <c r="D14" s="1" t="s">
        <v>85</v>
      </c>
      <c r="E14" s="7">
        <v>1.35228E-6</v>
      </c>
      <c r="F14" s="1"/>
      <c r="G14" s="1" t="s">
        <v>85</v>
      </c>
      <c r="H14" s="1">
        <v>3.7233140000000001E-3</v>
      </c>
      <c r="I14" s="1"/>
      <c r="J14" s="1" t="s">
        <v>85</v>
      </c>
      <c r="K14" s="1">
        <v>0.100436761</v>
      </c>
      <c r="L14" s="1"/>
    </row>
    <row r="15" spans="1:12" x14ac:dyDescent="0.25">
      <c r="A15" s="8" t="s">
        <v>86</v>
      </c>
      <c r="B15" s="8">
        <v>2.1447866879999999</v>
      </c>
      <c r="C15" s="8"/>
      <c r="D15" s="1" t="s">
        <v>86</v>
      </c>
      <c r="E15" s="1">
        <v>2.1447866879999999</v>
      </c>
      <c r="F15" s="1"/>
      <c r="G15" s="1" t="s">
        <v>86</v>
      </c>
      <c r="H15" s="1">
        <v>2.1447866879999999</v>
      </c>
      <c r="I15" s="1"/>
      <c r="J15" s="1" t="s">
        <v>86</v>
      </c>
      <c r="K15" s="1">
        <v>2.1447866879999999</v>
      </c>
      <c r="L15" s="1"/>
    </row>
    <row r="16" spans="1:12" x14ac:dyDescent="0.25">
      <c r="A16" s="1" t="s">
        <v>87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0" t="s">
        <v>73</v>
      </c>
      <c r="B17" s="10"/>
      <c r="C17" s="10"/>
      <c r="D17" s="10" t="s">
        <v>73</v>
      </c>
      <c r="E17" s="10"/>
      <c r="F17" s="1"/>
      <c r="G17" s="10" t="s">
        <v>73</v>
      </c>
      <c r="H17" s="10"/>
      <c r="I17" s="1"/>
      <c r="J17" s="10" t="s">
        <v>73</v>
      </c>
      <c r="K17" s="10"/>
      <c r="L17" s="1"/>
    </row>
    <row r="18" spans="1:12" ht="30" x14ac:dyDescent="0.25">
      <c r="A18" s="1"/>
      <c r="B18" s="1" t="s">
        <v>74</v>
      </c>
      <c r="C18" s="1" t="s">
        <v>75</v>
      </c>
      <c r="D18" s="1"/>
      <c r="E18" s="1" t="s">
        <v>74</v>
      </c>
      <c r="F18" s="1" t="s">
        <v>75</v>
      </c>
      <c r="G18" s="1"/>
      <c r="H18" s="1" t="s">
        <v>74</v>
      </c>
      <c r="I18" s="1" t="s">
        <v>75</v>
      </c>
      <c r="J18" s="1"/>
      <c r="K18" s="1" t="s">
        <v>74</v>
      </c>
      <c r="L18" s="1" t="s">
        <v>75</v>
      </c>
    </row>
    <row r="19" spans="1:12" x14ac:dyDescent="0.25">
      <c r="A19" s="1" t="s">
        <v>76</v>
      </c>
      <c r="B19" s="1">
        <v>1</v>
      </c>
      <c r="C19" s="1">
        <v>-0.37887975800000001</v>
      </c>
      <c r="D19" s="1" t="s">
        <v>76</v>
      </c>
      <c r="E19" s="1">
        <v>-0.37887975800000001</v>
      </c>
      <c r="F19" s="1">
        <v>4.3908857550000002</v>
      </c>
      <c r="G19" s="1" t="s">
        <v>76</v>
      </c>
      <c r="H19" s="1">
        <v>4.3908857550000002</v>
      </c>
      <c r="I19" s="1">
        <v>7.7454773699999997</v>
      </c>
      <c r="J19" s="1" t="s">
        <v>76</v>
      </c>
      <c r="K19" s="1">
        <v>7.7454773699999997</v>
      </c>
      <c r="L19" s="1">
        <v>9.3006608760000002</v>
      </c>
    </row>
    <row r="20" spans="1:12" x14ac:dyDescent="0.25">
      <c r="A20" s="1" t="s">
        <v>77</v>
      </c>
      <c r="B20" s="1">
        <v>0</v>
      </c>
      <c r="C20" s="1">
        <v>6.6106168820000004</v>
      </c>
      <c r="D20" s="1" t="s">
        <v>77</v>
      </c>
      <c r="E20" s="1">
        <v>6.6106168820000004</v>
      </c>
      <c r="F20" s="1">
        <v>1.9580894090000001</v>
      </c>
      <c r="G20" s="1" t="s">
        <v>77</v>
      </c>
      <c r="H20" s="1">
        <v>1.9580894090000001</v>
      </c>
      <c r="I20" s="1">
        <v>14.92814708</v>
      </c>
      <c r="J20" s="1" t="s">
        <v>77</v>
      </c>
      <c r="K20" s="1">
        <v>14.92814708</v>
      </c>
      <c r="L20" s="1">
        <v>4.1877112929999996</v>
      </c>
    </row>
    <row r="21" spans="1:12" x14ac:dyDescent="0.25">
      <c r="A21" s="1" t="s">
        <v>78</v>
      </c>
      <c r="B21" s="1">
        <v>8</v>
      </c>
      <c r="C21" s="1">
        <v>8</v>
      </c>
      <c r="D21" s="1" t="s">
        <v>78</v>
      </c>
      <c r="E21" s="1">
        <v>8</v>
      </c>
      <c r="F21" s="1">
        <v>8</v>
      </c>
      <c r="G21" s="1" t="s">
        <v>78</v>
      </c>
      <c r="H21" s="1">
        <v>8</v>
      </c>
      <c r="I21" s="1">
        <v>8</v>
      </c>
      <c r="J21" s="1" t="s">
        <v>78</v>
      </c>
      <c r="K21" s="1">
        <v>8</v>
      </c>
      <c r="L21" s="1">
        <v>8</v>
      </c>
    </row>
    <row r="22" spans="1:12" x14ac:dyDescent="0.25">
      <c r="A22" s="1" t="s">
        <v>79</v>
      </c>
      <c r="B22" s="1">
        <v>3.3053084410000002</v>
      </c>
      <c r="C22" s="1"/>
      <c r="D22" s="1" t="s">
        <v>79</v>
      </c>
      <c r="E22" s="1">
        <v>4.2843531459999999</v>
      </c>
      <c r="F22" s="1"/>
      <c r="G22" s="1" t="s">
        <v>79</v>
      </c>
      <c r="H22" s="1">
        <v>8.4431182450000009</v>
      </c>
      <c r="I22" s="1"/>
      <c r="J22" s="1" t="s">
        <v>79</v>
      </c>
      <c r="K22" s="1">
        <v>9.5579291869999992</v>
      </c>
      <c r="L22" s="1"/>
    </row>
    <row r="23" spans="1:12" ht="30" x14ac:dyDescent="0.25">
      <c r="A23" s="1" t="s">
        <v>80</v>
      </c>
      <c r="B23" s="1">
        <v>0</v>
      </c>
      <c r="C23" s="1"/>
      <c r="D23" s="1" t="s">
        <v>80</v>
      </c>
      <c r="E23" s="1">
        <v>0</v>
      </c>
      <c r="F23" s="1"/>
      <c r="G23" s="1" t="s">
        <v>80</v>
      </c>
      <c r="H23" s="1">
        <v>0</v>
      </c>
      <c r="I23" s="1"/>
      <c r="J23" s="1" t="s">
        <v>80</v>
      </c>
      <c r="K23" s="1">
        <v>0</v>
      </c>
      <c r="L23" s="1"/>
    </row>
    <row r="24" spans="1:12" x14ac:dyDescent="0.25">
      <c r="A24" s="1" t="s">
        <v>81</v>
      </c>
      <c r="B24" s="1">
        <v>14</v>
      </c>
      <c r="C24" s="1"/>
      <c r="D24" s="1" t="s">
        <v>81</v>
      </c>
      <c r="E24" s="1">
        <v>14</v>
      </c>
      <c r="F24" s="1"/>
      <c r="G24" s="1" t="s">
        <v>81</v>
      </c>
      <c r="H24" s="1">
        <v>14</v>
      </c>
      <c r="I24" s="1"/>
      <c r="J24" s="1" t="s">
        <v>81</v>
      </c>
      <c r="K24" s="1">
        <v>14</v>
      </c>
      <c r="L24" s="1"/>
    </row>
    <row r="25" spans="1:12" x14ac:dyDescent="0.25">
      <c r="A25" s="1" t="s">
        <v>82</v>
      </c>
      <c r="B25" s="1">
        <v>1.516877102</v>
      </c>
      <c r="C25" s="1"/>
      <c r="D25" s="1" t="s">
        <v>82</v>
      </c>
      <c r="E25" s="1">
        <v>-4.6087631980000001</v>
      </c>
      <c r="F25" s="1"/>
      <c r="G25" s="1" t="s">
        <v>82</v>
      </c>
      <c r="H25" s="1">
        <v>-2.3089696110000002</v>
      </c>
      <c r="I25" s="1"/>
      <c r="J25" s="1" t="s">
        <v>82</v>
      </c>
      <c r="K25" s="1">
        <v>-1.0060735540000001</v>
      </c>
      <c r="L25" s="1"/>
    </row>
    <row r="26" spans="1:12" x14ac:dyDescent="0.25">
      <c r="A26" s="1" t="s">
        <v>83</v>
      </c>
      <c r="B26" s="1">
        <v>7.5774987000000002E-2</v>
      </c>
      <c r="C26" s="1"/>
      <c r="D26" s="1" t="s">
        <v>83</v>
      </c>
      <c r="E26" s="1">
        <v>2.0282199999999999E-4</v>
      </c>
      <c r="F26" s="1"/>
      <c r="G26" s="1" t="s">
        <v>83</v>
      </c>
      <c r="H26" s="1">
        <v>1.8360056E-2</v>
      </c>
      <c r="I26" s="1"/>
      <c r="J26" s="1" t="s">
        <v>83</v>
      </c>
      <c r="K26" s="1">
        <v>0.16572661299999999</v>
      </c>
      <c r="L26" s="1"/>
    </row>
    <row r="27" spans="1:12" x14ac:dyDescent="0.25">
      <c r="A27" s="1" t="s">
        <v>84</v>
      </c>
      <c r="B27" s="1">
        <v>1.7613101360000001</v>
      </c>
      <c r="C27" s="1"/>
      <c r="D27" s="1" t="s">
        <v>84</v>
      </c>
      <c r="E27" s="1">
        <v>1.7613101360000001</v>
      </c>
      <c r="F27" s="1"/>
      <c r="G27" s="1" t="s">
        <v>84</v>
      </c>
      <c r="H27" s="1">
        <v>1.7613101360000001</v>
      </c>
      <c r="I27" s="1"/>
      <c r="J27" s="1" t="s">
        <v>84</v>
      </c>
      <c r="K27" s="1">
        <v>1.7613101360000001</v>
      </c>
      <c r="L27" s="1"/>
    </row>
    <row r="28" spans="1:12" x14ac:dyDescent="0.25">
      <c r="A28" s="1" t="s">
        <v>85</v>
      </c>
      <c r="B28" s="1">
        <v>0.151549973</v>
      </c>
      <c r="C28" s="1"/>
      <c r="D28" s="1" t="s">
        <v>85</v>
      </c>
      <c r="E28" s="1">
        <v>4.05645E-4</v>
      </c>
      <c r="F28" s="1"/>
      <c r="G28" s="1" t="s">
        <v>85</v>
      </c>
      <c r="H28" s="1">
        <v>3.6720111999999999E-2</v>
      </c>
      <c r="I28" s="1"/>
      <c r="J28" s="1" t="s">
        <v>85</v>
      </c>
      <c r="K28" s="1">
        <v>0.33145322599999999</v>
      </c>
      <c r="L28" s="1"/>
    </row>
    <row r="29" spans="1:12" x14ac:dyDescent="0.25">
      <c r="A29" s="1" t="s">
        <v>86</v>
      </c>
      <c r="B29" s="1">
        <v>2.1447866879999999</v>
      </c>
      <c r="C29" s="1"/>
      <c r="D29" s="1" t="s">
        <v>86</v>
      </c>
      <c r="E29" s="1">
        <v>2.1447866879999999</v>
      </c>
      <c r="F29" s="1"/>
      <c r="G29" s="1" t="s">
        <v>86</v>
      </c>
      <c r="H29" s="1">
        <v>2.1447866879999999</v>
      </c>
      <c r="I29" s="1"/>
      <c r="J29" s="1" t="s">
        <v>86</v>
      </c>
      <c r="K29" s="1">
        <v>2.1447866879999999</v>
      </c>
      <c r="L29" s="1"/>
    </row>
    <row r="30" spans="1:12" x14ac:dyDescent="0.25">
      <c r="A30" s="1" t="s">
        <v>88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</row>
    <row r="31" spans="1:12" x14ac:dyDescent="0.25">
      <c r="A31" s="10" t="s">
        <v>73</v>
      </c>
      <c r="B31" s="10"/>
      <c r="C31" s="10"/>
      <c r="D31" s="10" t="s">
        <v>73</v>
      </c>
      <c r="E31" s="10"/>
      <c r="F31" s="1"/>
      <c r="G31" s="10" t="s">
        <v>73</v>
      </c>
      <c r="H31" s="10"/>
      <c r="I31" s="1"/>
      <c r="J31" s="10" t="s">
        <v>73</v>
      </c>
      <c r="K31" s="10"/>
      <c r="L31" s="1"/>
    </row>
    <row r="32" spans="1:12" ht="30" x14ac:dyDescent="0.25">
      <c r="A32" s="1"/>
      <c r="B32" s="1" t="s">
        <v>74</v>
      </c>
      <c r="C32" s="1" t="s">
        <v>75</v>
      </c>
      <c r="D32" s="1"/>
      <c r="E32" s="1" t="s">
        <v>74</v>
      </c>
      <c r="F32" s="1" t="s">
        <v>75</v>
      </c>
      <c r="G32" s="1"/>
      <c r="H32" s="1" t="s">
        <v>74</v>
      </c>
      <c r="I32" s="1" t="s">
        <v>75</v>
      </c>
      <c r="J32" s="1"/>
      <c r="K32" s="1" t="s">
        <v>74</v>
      </c>
      <c r="L32" s="1" t="s">
        <v>75</v>
      </c>
    </row>
    <row r="33" spans="1:12" x14ac:dyDescent="0.25">
      <c r="A33" s="1" t="s">
        <v>76</v>
      </c>
      <c r="B33" s="1">
        <v>1</v>
      </c>
      <c r="C33" s="1">
        <v>3.933691848</v>
      </c>
      <c r="D33" s="1" t="s">
        <v>76</v>
      </c>
      <c r="E33" s="1">
        <v>3.933691848</v>
      </c>
      <c r="F33" s="1">
        <v>6.9685004999999994E-2</v>
      </c>
      <c r="G33" s="1" t="s">
        <v>76</v>
      </c>
      <c r="H33" s="1">
        <v>6.9685004999999994E-2</v>
      </c>
      <c r="I33" s="1">
        <v>6.2531665E-2</v>
      </c>
      <c r="J33" s="1" t="s">
        <v>76</v>
      </c>
      <c r="K33" s="1">
        <v>6.2531665E-2</v>
      </c>
      <c r="L33" s="1">
        <v>3.0843770000000001E-3</v>
      </c>
    </row>
    <row r="34" spans="1:12" x14ac:dyDescent="0.25">
      <c r="A34" s="1" t="s">
        <v>77</v>
      </c>
      <c r="B34" s="1">
        <v>0</v>
      </c>
      <c r="C34" s="1">
        <v>27.30678936</v>
      </c>
      <c r="D34" s="1" t="s">
        <v>77</v>
      </c>
      <c r="E34" s="1">
        <v>27.30678936</v>
      </c>
      <c r="F34" s="1">
        <v>4.2048809999999997E-3</v>
      </c>
      <c r="G34" s="1" t="s">
        <v>77</v>
      </c>
      <c r="H34" s="1">
        <v>4.2048809999999997E-3</v>
      </c>
      <c r="I34" s="1">
        <v>2.2598679E-2</v>
      </c>
      <c r="J34" s="1" t="s">
        <v>77</v>
      </c>
      <c r="K34" s="1">
        <v>2.2598679E-2</v>
      </c>
      <c r="L34" s="7">
        <v>9.4088799999999993E-6</v>
      </c>
    </row>
    <row r="35" spans="1:12" x14ac:dyDescent="0.25">
      <c r="A35" s="1" t="s">
        <v>78</v>
      </c>
      <c r="B35" s="1">
        <v>8</v>
      </c>
      <c r="C35" s="1">
        <v>8</v>
      </c>
      <c r="D35" s="1" t="s">
        <v>78</v>
      </c>
      <c r="E35" s="1">
        <v>8</v>
      </c>
      <c r="F35" s="1">
        <v>8</v>
      </c>
      <c r="G35" s="1" t="s">
        <v>78</v>
      </c>
      <c r="H35" s="1">
        <v>8</v>
      </c>
      <c r="I35" s="1">
        <v>8</v>
      </c>
      <c r="J35" s="1" t="s">
        <v>78</v>
      </c>
      <c r="K35" s="1">
        <v>8</v>
      </c>
      <c r="L35" s="1">
        <v>8</v>
      </c>
    </row>
    <row r="36" spans="1:12" x14ac:dyDescent="0.25">
      <c r="A36" s="1" t="s">
        <v>79</v>
      </c>
      <c r="B36" s="1">
        <v>13.65339468</v>
      </c>
      <c r="C36" s="1"/>
      <c r="D36" s="1" t="s">
        <v>79</v>
      </c>
      <c r="E36" s="1">
        <v>13.65549712</v>
      </c>
      <c r="F36" s="1"/>
      <c r="G36" s="1" t="s">
        <v>79</v>
      </c>
      <c r="H36" s="1">
        <v>1.340178E-2</v>
      </c>
      <c r="I36" s="1"/>
      <c r="J36" s="1" t="s">
        <v>79</v>
      </c>
      <c r="K36" s="1">
        <v>1.1304043999999999E-2</v>
      </c>
      <c r="L36" s="1"/>
    </row>
    <row r="37" spans="1:12" ht="30" x14ac:dyDescent="0.25">
      <c r="A37" s="1" t="s">
        <v>80</v>
      </c>
      <c r="B37" s="1">
        <v>0</v>
      </c>
      <c r="C37" s="1"/>
      <c r="D37" s="1" t="s">
        <v>80</v>
      </c>
      <c r="E37" s="1">
        <v>0</v>
      </c>
      <c r="F37" s="1"/>
      <c r="G37" s="1" t="s">
        <v>80</v>
      </c>
      <c r="H37" s="1">
        <v>0</v>
      </c>
      <c r="I37" s="1"/>
      <c r="J37" s="1" t="s">
        <v>80</v>
      </c>
      <c r="K37" s="1">
        <v>0</v>
      </c>
      <c r="L37" s="1"/>
    </row>
    <row r="38" spans="1:12" x14ac:dyDescent="0.25">
      <c r="A38" s="1" t="s">
        <v>81</v>
      </c>
      <c r="B38" s="1">
        <v>14</v>
      </c>
      <c r="C38" s="1"/>
      <c r="D38" s="1" t="s">
        <v>81</v>
      </c>
      <c r="E38" s="1">
        <v>14</v>
      </c>
      <c r="F38" s="1"/>
      <c r="G38" s="1" t="s">
        <v>81</v>
      </c>
      <c r="H38" s="1">
        <v>14</v>
      </c>
      <c r="I38" s="1"/>
      <c r="J38" s="1" t="s">
        <v>81</v>
      </c>
      <c r="K38" s="1">
        <v>14</v>
      </c>
      <c r="L38" s="1"/>
    </row>
    <row r="39" spans="1:12" x14ac:dyDescent="0.25">
      <c r="A39" s="1" t="s">
        <v>82</v>
      </c>
      <c r="B39" s="1">
        <v>-1.587903724</v>
      </c>
      <c r="C39" s="1"/>
      <c r="D39" s="1" t="s">
        <v>82</v>
      </c>
      <c r="E39" s="1">
        <v>2.0912893459999999</v>
      </c>
      <c r="F39" s="1"/>
      <c r="G39" s="1" t="s">
        <v>82</v>
      </c>
      <c r="H39" s="1">
        <v>0.12358266599999999</v>
      </c>
      <c r="I39" s="1"/>
      <c r="J39" s="1" t="s">
        <v>82</v>
      </c>
      <c r="K39" s="1">
        <v>1.1182660010000001</v>
      </c>
      <c r="L39" s="1"/>
    </row>
    <row r="40" spans="1:12" x14ac:dyDescent="0.25">
      <c r="A40" s="1" t="s">
        <v>83</v>
      </c>
      <c r="B40" s="1">
        <v>6.7314995000000002E-2</v>
      </c>
      <c r="C40" s="1"/>
      <c r="D40" s="1" t="s">
        <v>83</v>
      </c>
      <c r="E40" s="1">
        <v>2.7607642000000002E-2</v>
      </c>
      <c r="F40" s="1"/>
      <c r="G40" s="1" t="s">
        <v>83</v>
      </c>
      <c r="H40" s="1">
        <v>0.45170122000000001</v>
      </c>
      <c r="I40" s="1"/>
      <c r="J40" s="1" t="s">
        <v>83</v>
      </c>
      <c r="K40" s="1">
        <v>0.141137653</v>
      </c>
      <c r="L40" s="1"/>
    </row>
    <row r="41" spans="1:12" x14ac:dyDescent="0.25">
      <c r="A41" s="1" t="s">
        <v>84</v>
      </c>
      <c r="B41" s="1">
        <v>1.7613101360000001</v>
      </c>
      <c r="C41" s="1"/>
      <c r="D41" s="1" t="s">
        <v>84</v>
      </c>
      <c r="E41" s="1">
        <v>1.7613101360000001</v>
      </c>
      <c r="F41" s="1"/>
      <c r="G41" s="1" t="s">
        <v>84</v>
      </c>
      <c r="H41" s="1">
        <v>1.7613101360000001</v>
      </c>
      <c r="I41" s="1"/>
      <c r="J41" s="1" t="s">
        <v>84</v>
      </c>
      <c r="K41" s="1">
        <v>1.7613101360000001</v>
      </c>
      <c r="L41" s="1"/>
    </row>
    <row r="42" spans="1:12" x14ac:dyDescent="0.25">
      <c r="A42" s="1" t="s">
        <v>85</v>
      </c>
      <c r="B42" s="1">
        <v>0.13462999</v>
      </c>
      <c r="C42" s="1"/>
      <c r="D42" s="1" t="s">
        <v>85</v>
      </c>
      <c r="E42" s="1">
        <v>5.5215285000000003E-2</v>
      </c>
      <c r="F42" s="1"/>
      <c r="G42" s="1" t="s">
        <v>85</v>
      </c>
      <c r="H42" s="1">
        <v>0.90340243899999995</v>
      </c>
      <c r="I42" s="1"/>
      <c r="J42" s="1" t="s">
        <v>85</v>
      </c>
      <c r="K42" s="1">
        <v>0.28227530499999998</v>
      </c>
      <c r="L42" s="1"/>
    </row>
    <row r="43" spans="1:12" x14ac:dyDescent="0.25">
      <c r="A43" s="1" t="s">
        <v>86</v>
      </c>
      <c r="B43" s="1">
        <v>2.1447866879999999</v>
      </c>
      <c r="C43" s="1"/>
      <c r="D43" s="1" t="s">
        <v>86</v>
      </c>
      <c r="E43" s="1">
        <v>2.1447866879999999</v>
      </c>
      <c r="F43" s="1"/>
      <c r="G43" s="1" t="s">
        <v>86</v>
      </c>
      <c r="H43" s="1">
        <v>2.1447866879999999</v>
      </c>
      <c r="I43" s="1"/>
      <c r="J43" s="1" t="s">
        <v>86</v>
      </c>
      <c r="K43" s="1">
        <v>2.1447866879999999</v>
      </c>
      <c r="L43" s="1"/>
    </row>
  </sheetData>
  <mergeCells count="12">
    <mergeCell ref="A31:C31"/>
    <mergeCell ref="D31:E31"/>
    <mergeCell ref="G31:H31"/>
    <mergeCell ref="J31:K31"/>
    <mergeCell ref="A3:C3"/>
    <mergeCell ref="D3:E3"/>
    <mergeCell ref="G3:H3"/>
    <mergeCell ref="J3:K3"/>
    <mergeCell ref="A17:C17"/>
    <mergeCell ref="D17:E17"/>
    <mergeCell ref="G17:H17"/>
    <mergeCell ref="J17:K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87F52-B719-384D-905E-460390DD1B41}">
  <dimension ref="A1:X13"/>
  <sheetViews>
    <sheetView zoomScaleNormal="150" zoomScaleSheetLayoutView="100" workbookViewId="0">
      <selection activeCell="B19" sqref="B19"/>
    </sheetView>
  </sheetViews>
  <sheetFormatPr defaultRowHeight="15" x14ac:dyDescent="0.25"/>
  <cols>
    <col min="1" max="1" width="13.140625" bestFit="1" customWidth="1"/>
    <col min="2" max="2" width="9" bestFit="1" customWidth="1"/>
    <col min="6" max="6" width="10.28515625" bestFit="1" customWidth="1"/>
    <col min="7" max="7" width="9" bestFit="1" customWidth="1"/>
    <col min="11" max="11" width="10.28515625" bestFit="1" customWidth="1"/>
    <col min="12" max="12" width="9" bestFit="1" customWidth="1"/>
    <col min="16" max="16" width="10.28515625" bestFit="1" customWidth="1"/>
    <col min="17" max="17" width="9" bestFit="1" customWidth="1"/>
    <col min="21" max="21" width="10.28515625" bestFit="1" customWidth="1"/>
    <col min="22" max="22" width="9" bestFit="1" customWidth="1"/>
  </cols>
  <sheetData>
    <row r="1" spans="1:24" ht="30" x14ac:dyDescent="0.2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x14ac:dyDescent="0.25">
      <c r="A2" s="1" t="s">
        <v>0</v>
      </c>
      <c r="B2" s="1"/>
      <c r="C2" s="1"/>
      <c r="D2" s="1"/>
      <c r="E2" s="1"/>
      <c r="F2" s="1" t="s">
        <v>1</v>
      </c>
      <c r="G2" s="1"/>
      <c r="H2" s="1"/>
      <c r="I2" s="1"/>
      <c r="J2" s="1"/>
      <c r="K2" s="1" t="s">
        <v>2</v>
      </c>
      <c r="L2" s="1"/>
      <c r="M2" s="1"/>
      <c r="N2" s="1"/>
      <c r="O2" s="1"/>
      <c r="P2" s="1" t="s">
        <v>3</v>
      </c>
      <c r="Q2" s="1"/>
      <c r="R2" s="1"/>
      <c r="S2" s="1"/>
      <c r="T2" s="1"/>
      <c r="U2" s="1" t="s">
        <v>4</v>
      </c>
      <c r="V2" s="1"/>
      <c r="W2" s="1"/>
      <c r="X2" s="1"/>
    </row>
    <row r="3" spans="1:24" ht="30" x14ac:dyDescent="0.25">
      <c r="A3" s="5" t="s">
        <v>5</v>
      </c>
      <c r="B3" s="5" t="s">
        <v>6</v>
      </c>
      <c r="C3" s="5" t="s">
        <v>7</v>
      </c>
      <c r="D3" s="5" t="s">
        <v>9</v>
      </c>
      <c r="E3" s="5" t="s">
        <v>19</v>
      </c>
      <c r="F3" s="5" t="s">
        <v>5</v>
      </c>
      <c r="G3" s="5" t="s">
        <v>6</v>
      </c>
      <c r="H3" s="5" t="s">
        <v>7</v>
      </c>
      <c r="I3" s="5" t="s">
        <v>9</v>
      </c>
      <c r="J3" s="5" t="s">
        <v>19</v>
      </c>
      <c r="K3" s="5" t="s">
        <v>5</v>
      </c>
      <c r="L3" s="5" t="s">
        <v>6</v>
      </c>
      <c r="M3" s="5" t="s">
        <v>7</v>
      </c>
      <c r="N3" s="5" t="s">
        <v>9</v>
      </c>
      <c r="O3" s="5" t="s">
        <v>19</v>
      </c>
      <c r="P3" s="5" t="s">
        <v>5</v>
      </c>
      <c r="Q3" s="5" t="s">
        <v>6</v>
      </c>
      <c r="R3" s="5" t="s">
        <v>7</v>
      </c>
      <c r="S3" s="5" t="s">
        <v>9</v>
      </c>
      <c r="T3" s="5" t="s">
        <v>19</v>
      </c>
      <c r="U3" s="5" t="s">
        <v>5</v>
      </c>
      <c r="V3" s="5" t="s">
        <v>6</v>
      </c>
      <c r="W3" s="5" t="s">
        <v>7</v>
      </c>
      <c r="X3" s="1" t="s">
        <v>19</v>
      </c>
    </row>
    <row r="4" spans="1:24" x14ac:dyDescent="0.25">
      <c r="A4" s="5">
        <v>40</v>
      </c>
      <c r="B4" s="5">
        <v>20.72499084</v>
      </c>
      <c r="C4" s="5">
        <v>19.27500916</v>
      </c>
      <c r="D4" s="5">
        <v>13.25157166</v>
      </c>
      <c r="E4" s="5">
        <v>1.02537E-4</v>
      </c>
      <c r="F4" s="5">
        <v>33.194840620000001</v>
      </c>
      <c r="G4" s="5">
        <v>22.412260060000001</v>
      </c>
      <c r="H4" s="5">
        <v>10.78258057</v>
      </c>
      <c r="I4" s="5">
        <v>4.759143066</v>
      </c>
      <c r="J4" s="5">
        <v>3.6927949000000002E-2</v>
      </c>
      <c r="K4" s="5">
        <v>31.430442809999999</v>
      </c>
      <c r="L4" s="5">
        <v>20.767509459999999</v>
      </c>
      <c r="M4" s="5">
        <v>10.662933349999999</v>
      </c>
      <c r="N4" s="5">
        <v>4.6394958500000003</v>
      </c>
      <c r="O4" s="5">
        <v>4.0121076999999998E-2</v>
      </c>
      <c r="P4" s="5">
        <v>28.967826840000001</v>
      </c>
      <c r="Q4" s="5">
        <v>20.010725019999999</v>
      </c>
      <c r="R4" s="5">
        <v>8.9571018220000003</v>
      </c>
      <c r="S4" s="5">
        <v>2.9336643219999998</v>
      </c>
      <c r="T4" s="5">
        <v>0.130881735</v>
      </c>
      <c r="U4" s="5">
        <v>27.123628620000002</v>
      </c>
      <c r="V4" s="5">
        <v>21.100191120000002</v>
      </c>
      <c r="W4" s="5">
        <v>6.0234375</v>
      </c>
      <c r="X4" s="1">
        <v>1</v>
      </c>
    </row>
    <row r="5" spans="1:24" x14ac:dyDescent="0.25">
      <c r="A5" s="5">
        <v>40</v>
      </c>
      <c r="B5" s="5">
        <v>20.691961289999998</v>
      </c>
      <c r="C5" s="5">
        <v>19.308038710000002</v>
      </c>
      <c r="D5" s="5">
        <v>11.52606888</v>
      </c>
      <c r="E5" s="5">
        <v>3.3908400000000002E-4</v>
      </c>
      <c r="F5" s="5">
        <v>36.02563095</v>
      </c>
      <c r="G5" s="5">
        <v>20.687345499999999</v>
      </c>
      <c r="H5" s="5">
        <v>15.338285450000001</v>
      </c>
      <c r="I5" s="5">
        <v>7.5563156129999998</v>
      </c>
      <c r="J5" s="5">
        <v>5.3127859999999999E-3</v>
      </c>
      <c r="K5" s="5">
        <v>33.156653589999998</v>
      </c>
      <c r="L5" s="5">
        <v>20.42984581</v>
      </c>
      <c r="M5" s="5">
        <v>12.726807790000001</v>
      </c>
      <c r="N5" s="5">
        <v>4.9448379520000003</v>
      </c>
      <c r="O5" s="5">
        <v>3.2467994E-2</v>
      </c>
      <c r="P5" s="5">
        <v>29.14809799</v>
      </c>
      <c r="Q5" s="5">
        <v>21.133903499999999</v>
      </c>
      <c r="R5" s="5">
        <v>8.0141944889999994</v>
      </c>
      <c r="S5" s="5">
        <v>0.232224655</v>
      </c>
      <c r="T5" s="5">
        <v>0.85132112999999998</v>
      </c>
      <c r="U5" s="5">
        <v>29.153950500000001</v>
      </c>
      <c r="V5" s="5">
        <v>21.371980669999999</v>
      </c>
      <c r="W5" s="5">
        <v>7.7819698329999998</v>
      </c>
      <c r="X5" s="1">
        <v>1</v>
      </c>
    </row>
    <row r="6" spans="1:24" x14ac:dyDescent="0.25">
      <c r="A6" s="5">
        <v>36.935093690000002</v>
      </c>
      <c r="B6" s="5">
        <v>20.066122060000001</v>
      </c>
      <c r="C6" s="5">
        <v>16.868971630000001</v>
      </c>
      <c r="D6" s="5">
        <v>12.71306686</v>
      </c>
      <c r="E6" s="5">
        <v>1.4893099999999999E-4</v>
      </c>
      <c r="F6" s="5">
        <v>35.584358219999999</v>
      </c>
      <c r="G6" s="5">
        <v>21.501823430000002</v>
      </c>
      <c r="H6" s="5">
        <v>14.08253479</v>
      </c>
      <c r="I6" s="5">
        <v>9.9266300199999993</v>
      </c>
      <c r="J6" s="5">
        <v>1.027511E-3</v>
      </c>
      <c r="K6" s="5">
        <v>31.13056946</v>
      </c>
      <c r="L6" s="5">
        <v>21.645982740000001</v>
      </c>
      <c r="M6" s="5">
        <v>9.4845867160000008</v>
      </c>
      <c r="N6" s="5">
        <v>5.3286819459999997</v>
      </c>
      <c r="O6" s="5">
        <v>2.4883237999999998E-2</v>
      </c>
      <c r="P6" s="5">
        <v>31.166324620000001</v>
      </c>
      <c r="Q6" s="5">
        <v>20.805654530000002</v>
      </c>
      <c r="R6" s="5">
        <v>10.360670089999999</v>
      </c>
      <c r="S6" s="5">
        <v>6.2047653199999999</v>
      </c>
      <c r="T6" s="5">
        <v>1.3557497E-2</v>
      </c>
      <c r="U6" s="5">
        <v>24.985588069999999</v>
      </c>
      <c r="V6" s="5">
        <v>20.829683299999999</v>
      </c>
      <c r="W6" s="5">
        <v>4.1559047700000002</v>
      </c>
      <c r="X6" s="1">
        <v>1</v>
      </c>
    </row>
    <row r="7" spans="1:24" x14ac:dyDescent="0.25">
      <c r="A7" s="5">
        <v>36.67489243</v>
      </c>
      <c r="B7" s="5">
        <v>20.255428309999999</v>
      </c>
      <c r="C7" s="5">
        <v>16.41946411</v>
      </c>
      <c r="D7" s="5">
        <v>13.292310710000001</v>
      </c>
      <c r="E7" s="9">
        <v>9.9681799999999998E-5</v>
      </c>
      <c r="F7" s="5">
        <v>42.931560519999998</v>
      </c>
      <c r="G7" s="5">
        <v>21.814260480000002</v>
      </c>
      <c r="H7" s="5">
        <v>21.117300029999999</v>
      </c>
      <c r="I7" s="5">
        <v>17.990146639999999</v>
      </c>
      <c r="J7" s="9">
        <v>3.84084E-6</v>
      </c>
      <c r="K7" s="5">
        <v>33.143684389999997</v>
      </c>
      <c r="L7" s="5">
        <v>18.70807838</v>
      </c>
      <c r="M7" s="5">
        <v>14.435606</v>
      </c>
      <c r="N7" s="5">
        <v>11.30845261</v>
      </c>
      <c r="O7" s="5">
        <v>3.9429100000000001E-4</v>
      </c>
      <c r="P7" s="5">
        <v>31.451433179999999</v>
      </c>
      <c r="Q7" s="5">
        <v>20.850296019999998</v>
      </c>
      <c r="R7" s="5">
        <v>10.60113716</v>
      </c>
      <c r="S7" s="5">
        <v>7.4739837649999998</v>
      </c>
      <c r="T7" s="5">
        <v>5.6247950000000001E-3</v>
      </c>
      <c r="U7" s="5">
        <v>24.125047680000002</v>
      </c>
      <c r="V7" s="5">
        <v>20.997894290000001</v>
      </c>
      <c r="W7" s="5">
        <v>3.1271533969999998</v>
      </c>
      <c r="X7" s="1">
        <v>1</v>
      </c>
    </row>
    <row r="8" spans="1:24" x14ac:dyDescent="0.25">
      <c r="A8" s="5">
        <v>34.60199738</v>
      </c>
      <c r="B8" s="5">
        <v>19.118858339999999</v>
      </c>
      <c r="C8" s="5">
        <v>15.483139039999999</v>
      </c>
      <c r="D8" s="5">
        <v>10.431065370000001</v>
      </c>
      <c r="E8" s="5">
        <v>7.2433000000000003E-4</v>
      </c>
      <c r="F8" s="5">
        <v>35.102605439999998</v>
      </c>
      <c r="G8" s="5">
        <v>22.254997249999999</v>
      </c>
      <c r="H8" s="5">
        <v>12.84760818</v>
      </c>
      <c r="I8" s="5">
        <v>7.7955345149999999</v>
      </c>
      <c r="J8" s="5">
        <v>4.5010129999999999E-3</v>
      </c>
      <c r="K8" s="5">
        <v>32.029407499999998</v>
      </c>
      <c r="L8" s="5">
        <v>21.023258210000002</v>
      </c>
      <c r="M8" s="5">
        <v>11.00614929</v>
      </c>
      <c r="N8" s="5">
        <v>5.9540756229999996</v>
      </c>
      <c r="O8" s="5">
        <v>1.6130381999999999E-2</v>
      </c>
      <c r="P8" s="5">
        <v>28.998798369999999</v>
      </c>
      <c r="Q8" s="5">
        <v>20.876937869999999</v>
      </c>
      <c r="R8" s="5">
        <v>8.1218605040000007</v>
      </c>
      <c r="S8" s="5">
        <v>3.0697868349999999</v>
      </c>
      <c r="T8" s="5">
        <v>0.11909734600000001</v>
      </c>
      <c r="U8" s="5">
        <v>26.183110429999999</v>
      </c>
      <c r="V8" s="5">
        <v>21.131036760000001</v>
      </c>
      <c r="W8" s="5">
        <v>5.0520736690000003</v>
      </c>
      <c r="X8" s="1">
        <v>1</v>
      </c>
    </row>
    <row r="9" spans="1:24" x14ac:dyDescent="0.25">
      <c r="A9" s="5">
        <v>34.973434449999999</v>
      </c>
      <c r="B9" s="5">
        <v>18.710474009999999</v>
      </c>
      <c r="C9" s="5">
        <v>16.26296043</v>
      </c>
      <c r="D9" s="5">
        <v>8.4108867650000008</v>
      </c>
      <c r="E9" s="5">
        <v>2.9381289999999998E-3</v>
      </c>
      <c r="F9" s="5">
        <v>35.104286190000003</v>
      </c>
      <c r="G9" s="5">
        <v>20.762290950000001</v>
      </c>
      <c r="H9" s="5">
        <v>14.341995239999999</v>
      </c>
      <c r="I9" s="5">
        <v>6.4899215699999999</v>
      </c>
      <c r="J9" s="5">
        <v>1.1125997E-2</v>
      </c>
      <c r="K9" s="5">
        <v>32.447700500000003</v>
      </c>
      <c r="L9" s="5">
        <v>19.691516880000002</v>
      </c>
      <c r="M9" s="5">
        <v>12.75618362</v>
      </c>
      <c r="N9" s="5">
        <v>4.904109955</v>
      </c>
      <c r="O9" s="5">
        <v>3.3397641999999998E-2</v>
      </c>
      <c r="P9" s="5">
        <v>32.791870119999999</v>
      </c>
      <c r="Q9" s="5">
        <v>20.946748729999999</v>
      </c>
      <c r="R9" s="5">
        <v>11.84512138</v>
      </c>
      <c r="S9" s="5">
        <v>3.9930477139999998</v>
      </c>
      <c r="T9" s="5">
        <v>6.2801912000000001E-2</v>
      </c>
      <c r="U9" s="5">
        <v>28.280952450000001</v>
      </c>
      <c r="V9" s="5">
        <v>21.106966020000002</v>
      </c>
      <c r="W9" s="5">
        <v>7.8520736690000001</v>
      </c>
      <c r="X9" s="1">
        <v>1</v>
      </c>
    </row>
    <row r="10" spans="1:24" x14ac:dyDescent="0.25">
      <c r="A10" s="5">
        <v>40</v>
      </c>
      <c r="B10" s="5">
        <v>19.267213819999998</v>
      </c>
      <c r="C10" s="5">
        <v>20.732786180000002</v>
      </c>
      <c r="D10" s="5">
        <v>13.55879974</v>
      </c>
      <c r="E10" s="9">
        <v>8.2869500000000003E-5</v>
      </c>
      <c r="F10" s="5">
        <v>34.865589139999997</v>
      </c>
      <c r="G10" s="5">
        <v>20.47750473</v>
      </c>
      <c r="H10" s="5">
        <v>14.388084409999999</v>
      </c>
      <c r="I10" s="5">
        <v>7.2140979769999998</v>
      </c>
      <c r="J10" s="5">
        <v>6.735039E-3</v>
      </c>
      <c r="K10" s="5">
        <v>33.50708771</v>
      </c>
      <c r="L10" s="5">
        <v>21.211845400000001</v>
      </c>
      <c r="M10" s="5">
        <v>12.295242310000001</v>
      </c>
      <c r="N10" s="5">
        <v>5.1212558750000001</v>
      </c>
      <c r="O10" s="5">
        <v>2.8730842999999999E-2</v>
      </c>
      <c r="P10" s="5">
        <v>25.841901780000001</v>
      </c>
      <c r="Q10" s="5">
        <v>20.434167859999999</v>
      </c>
      <c r="R10" s="5">
        <v>5.4077339169999998</v>
      </c>
      <c r="S10" s="5">
        <v>-1.7662525179999999</v>
      </c>
      <c r="T10" s="5">
        <v>3.401691993</v>
      </c>
      <c r="U10" s="5">
        <v>28.98311043</v>
      </c>
      <c r="V10" s="5">
        <v>21.131036760000001</v>
      </c>
      <c r="W10" s="5">
        <v>7.1739864349999998</v>
      </c>
      <c r="X10" s="1">
        <v>1</v>
      </c>
    </row>
    <row r="11" spans="1:24" x14ac:dyDescent="0.25">
      <c r="A11" s="5">
        <v>40</v>
      </c>
      <c r="B11" s="5">
        <v>20.824918749999998</v>
      </c>
      <c r="C11" s="5">
        <v>19.175081250000002</v>
      </c>
      <c r="D11" s="5">
        <v>16.001094819999999</v>
      </c>
      <c r="E11" s="9">
        <v>1.52472E-5</v>
      </c>
      <c r="F11" s="5">
        <v>35.013538359999998</v>
      </c>
      <c r="G11" s="5">
        <v>21.220453259999999</v>
      </c>
      <c r="H11" s="5">
        <v>13.793085100000001</v>
      </c>
      <c r="I11" s="5">
        <v>10.619098660000001</v>
      </c>
      <c r="J11" s="5">
        <v>6.3581800000000002E-4</v>
      </c>
      <c r="K11" s="5">
        <v>30.22535706</v>
      </c>
      <c r="L11" s="5">
        <v>20.04593277</v>
      </c>
      <c r="M11" s="5">
        <v>10.17942429</v>
      </c>
      <c r="N11" s="5">
        <v>7.0054378509999999</v>
      </c>
      <c r="O11" s="5">
        <v>7.7831080000000004E-3</v>
      </c>
      <c r="P11" s="5">
        <v>31.183660509999999</v>
      </c>
      <c r="Q11" s="5">
        <v>20.594182969999999</v>
      </c>
      <c r="R11" s="5">
        <v>10.589477540000001</v>
      </c>
      <c r="S11" s="5">
        <v>7.415491104</v>
      </c>
      <c r="T11" s="5">
        <v>5.8575329999999998E-3</v>
      </c>
      <c r="U11" s="5">
        <v>24.280952450000001</v>
      </c>
      <c r="V11" s="5">
        <v>21.106966020000002</v>
      </c>
      <c r="W11" s="5">
        <v>3.1739864350000002</v>
      </c>
      <c r="X11" s="1">
        <v>1</v>
      </c>
    </row>
    <row r="12" spans="1:24" x14ac:dyDescent="0.25">
      <c r="A12" s="5"/>
      <c r="B12" s="5" t="s">
        <v>12</v>
      </c>
      <c r="C12" s="5">
        <v>17.940681309999999</v>
      </c>
      <c r="D12" s="5">
        <v>12.3981081</v>
      </c>
      <c r="E12" s="5">
        <v>5.5635099999999996E-4</v>
      </c>
      <c r="F12" s="5"/>
      <c r="G12" s="5" t="s">
        <v>12</v>
      </c>
      <c r="H12" s="5">
        <v>22.001925329999999</v>
      </c>
      <c r="I12" s="5">
        <v>9.0438610080000004</v>
      </c>
      <c r="J12" s="5">
        <v>8.2837439999999991E-3</v>
      </c>
      <c r="K12" s="5"/>
      <c r="L12" s="5" t="s">
        <v>12</v>
      </c>
      <c r="M12" s="5">
        <v>11.69336667</v>
      </c>
      <c r="N12" s="5">
        <v>6.1507934569999998</v>
      </c>
      <c r="O12" s="5">
        <v>2.2988571999999999E-2</v>
      </c>
      <c r="P12" s="5"/>
      <c r="Q12" s="5" t="s">
        <v>12</v>
      </c>
      <c r="R12" s="5">
        <v>9.2371621130000001</v>
      </c>
      <c r="S12" s="5">
        <v>3.6945888999999998</v>
      </c>
      <c r="T12" s="5">
        <v>0.57385424299999999</v>
      </c>
      <c r="U12" s="5"/>
      <c r="V12" s="5" t="s">
        <v>12</v>
      </c>
      <c r="W12" s="5">
        <v>5.5425732139999999</v>
      </c>
      <c r="X12" s="1"/>
    </row>
    <row r="13" spans="1:24" x14ac:dyDescent="0.25">
      <c r="A13" s="5"/>
      <c r="B13" s="5" t="s">
        <v>71</v>
      </c>
      <c r="C13" s="5">
        <v>1.9006245079999999</v>
      </c>
      <c r="D13" s="5">
        <v>2.282966718</v>
      </c>
      <c r="E13" s="5">
        <v>9.8892100000000003E-4</v>
      </c>
      <c r="F13" s="5"/>
      <c r="G13" s="5" t="s">
        <v>71</v>
      </c>
      <c r="H13" s="5">
        <v>2.9687110639999998</v>
      </c>
      <c r="I13" s="5">
        <v>4.0584521840000001</v>
      </c>
      <c r="J13" s="5">
        <v>1.2152622E-2</v>
      </c>
      <c r="K13" s="5"/>
      <c r="L13" s="5" t="s">
        <v>71</v>
      </c>
      <c r="M13" s="5">
        <v>1.6381392859999999</v>
      </c>
      <c r="N13" s="5">
        <v>2.2167848889999999</v>
      </c>
      <c r="O13" s="5">
        <v>1.3716709000000001E-2</v>
      </c>
      <c r="P13" s="5"/>
      <c r="Q13" s="5" t="s">
        <v>71</v>
      </c>
      <c r="R13" s="5">
        <v>2.0436454909999999</v>
      </c>
      <c r="S13" s="5">
        <v>3.3230180140000001</v>
      </c>
      <c r="T13" s="5">
        <v>1.17699949</v>
      </c>
      <c r="U13" s="5"/>
      <c r="V13" s="5" t="s">
        <v>71</v>
      </c>
      <c r="W13" s="5">
        <v>1.9584733320000001</v>
      </c>
      <c r="X13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C26E-610F-AB41-A386-E1BA3938D0FD}">
  <dimension ref="A1:L45"/>
  <sheetViews>
    <sheetView topLeftCell="A38" zoomScaleNormal="150" zoomScaleSheetLayoutView="100" workbookViewId="0">
      <selection activeCell="B51" sqref="B51"/>
    </sheetView>
  </sheetViews>
  <sheetFormatPr defaultRowHeight="15" x14ac:dyDescent="0.25"/>
  <cols>
    <col min="1" max="1" width="25.140625" bestFit="1" customWidth="1"/>
    <col min="2" max="3" width="8.7109375" bestFit="1" customWidth="1"/>
    <col min="4" max="4" width="25.140625" bestFit="1" customWidth="1"/>
    <col min="5" max="6" width="8.7109375" bestFit="1" customWidth="1"/>
    <col min="7" max="7" width="25.140625" bestFit="1" customWidth="1"/>
    <col min="8" max="9" width="8.7109375" bestFit="1" customWidth="1"/>
    <col min="10" max="10" width="25.140625" bestFit="1" customWidth="1"/>
    <col min="11" max="12" width="8.7109375" bestFit="1" customWidth="1"/>
  </cols>
  <sheetData>
    <row r="1" spans="1:12" x14ac:dyDescent="0.25">
      <c r="A1" s="1" t="s">
        <v>1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s="1" t="s">
        <v>3</v>
      </c>
      <c r="B2" s="1"/>
      <c r="C2" s="1"/>
      <c r="D2" s="1" t="s">
        <v>2</v>
      </c>
      <c r="E2" s="1"/>
      <c r="F2" s="1"/>
      <c r="G2" s="1" t="s">
        <v>1</v>
      </c>
      <c r="H2" s="1"/>
      <c r="I2" s="1"/>
      <c r="J2" s="1" t="s">
        <v>0</v>
      </c>
      <c r="K2" s="1"/>
      <c r="L2" s="1"/>
    </row>
    <row r="3" spans="1:12" x14ac:dyDescent="0.25">
      <c r="A3" s="10" t="s">
        <v>73</v>
      </c>
      <c r="B3" s="10"/>
      <c r="C3" s="10"/>
      <c r="D3" s="10" t="s">
        <v>73</v>
      </c>
      <c r="E3" s="10"/>
      <c r="F3" s="1"/>
      <c r="G3" s="10" t="s">
        <v>73</v>
      </c>
      <c r="H3" s="10"/>
      <c r="I3" s="10"/>
      <c r="J3" s="10" t="s">
        <v>73</v>
      </c>
      <c r="K3" s="10"/>
      <c r="L3" s="10"/>
    </row>
    <row r="4" spans="1:12" ht="30" x14ac:dyDescent="0.25">
      <c r="A4" s="6"/>
      <c r="B4" s="6" t="s">
        <v>74</v>
      </c>
      <c r="C4" s="6" t="s">
        <v>75</v>
      </c>
      <c r="D4" s="1"/>
      <c r="E4" s="1" t="s">
        <v>74</v>
      </c>
      <c r="F4" s="1" t="s">
        <v>75</v>
      </c>
      <c r="G4" s="1"/>
      <c r="H4" s="1" t="s">
        <v>74</v>
      </c>
      <c r="I4" s="1" t="s">
        <v>75</v>
      </c>
      <c r="J4" s="1"/>
      <c r="K4" s="1" t="s">
        <v>74</v>
      </c>
      <c r="L4" s="1" t="s">
        <v>75</v>
      </c>
    </row>
    <row r="5" spans="1:12" x14ac:dyDescent="0.25">
      <c r="A5" s="1" t="s">
        <v>76</v>
      </c>
      <c r="B5" s="1">
        <v>5.5425732139999999</v>
      </c>
      <c r="C5" s="1">
        <v>9.2371621130000001</v>
      </c>
      <c r="D5" s="1" t="s">
        <v>76</v>
      </c>
      <c r="E5" s="1">
        <v>9.2371621130000001</v>
      </c>
      <c r="F5" s="1">
        <v>11.69336667</v>
      </c>
      <c r="G5" s="1" t="s">
        <v>76</v>
      </c>
      <c r="H5" s="1">
        <v>11.69336667</v>
      </c>
      <c r="I5" s="1">
        <v>14.586434219999999</v>
      </c>
      <c r="J5" s="1" t="s">
        <v>76</v>
      </c>
      <c r="K5" s="1">
        <v>14.586434219999999</v>
      </c>
      <c r="L5" s="1">
        <v>17.940681309999999</v>
      </c>
    </row>
    <row r="6" spans="1:12" x14ac:dyDescent="0.25">
      <c r="A6" s="1" t="s">
        <v>77</v>
      </c>
      <c r="B6" s="1">
        <v>3.8356177900000001</v>
      </c>
      <c r="C6" s="1">
        <v>4.1764868909999997</v>
      </c>
      <c r="D6" s="1" t="s">
        <v>77</v>
      </c>
      <c r="E6" s="1">
        <v>4.1764868909999997</v>
      </c>
      <c r="F6" s="1">
        <v>2.6835003199999998</v>
      </c>
      <c r="G6" s="1" t="s">
        <v>77</v>
      </c>
      <c r="H6" s="1">
        <v>2.6835003199999998</v>
      </c>
      <c r="I6" s="1">
        <v>8.8132453809999998</v>
      </c>
      <c r="J6" s="1" t="s">
        <v>77</v>
      </c>
      <c r="K6" s="1">
        <v>8.8132453809999998</v>
      </c>
      <c r="L6" s="1">
        <v>3.6123735190000001</v>
      </c>
    </row>
    <row r="7" spans="1:12" x14ac:dyDescent="0.25">
      <c r="A7" s="1" t="s">
        <v>78</v>
      </c>
      <c r="B7" s="1">
        <v>8</v>
      </c>
      <c r="C7" s="1">
        <v>8</v>
      </c>
      <c r="D7" s="1" t="s">
        <v>78</v>
      </c>
      <c r="E7" s="1">
        <v>8</v>
      </c>
      <c r="F7" s="1">
        <v>8</v>
      </c>
      <c r="G7" s="1" t="s">
        <v>78</v>
      </c>
      <c r="H7" s="1">
        <v>8</v>
      </c>
      <c r="I7" s="1">
        <v>8</v>
      </c>
      <c r="J7" s="1" t="s">
        <v>78</v>
      </c>
      <c r="K7" s="1">
        <v>8</v>
      </c>
      <c r="L7" s="1">
        <v>8</v>
      </c>
    </row>
    <row r="8" spans="1:12" x14ac:dyDescent="0.25">
      <c r="A8" s="1" t="s">
        <v>79</v>
      </c>
      <c r="B8" s="1">
        <v>4.0060523410000002</v>
      </c>
      <c r="C8" s="1"/>
      <c r="D8" s="1" t="s">
        <v>79</v>
      </c>
      <c r="E8" s="1">
        <v>3.429993606</v>
      </c>
      <c r="F8" s="1"/>
      <c r="G8" s="1" t="s">
        <v>79</v>
      </c>
      <c r="H8" s="1">
        <v>5.7483728510000001</v>
      </c>
      <c r="I8" s="1"/>
      <c r="J8" s="1" t="s">
        <v>79</v>
      </c>
      <c r="K8" s="1">
        <v>6.21280945</v>
      </c>
      <c r="L8" s="1"/>
    </row>
    <row r="9" spans="1:12" ht="30" x14ac:dyDescent="0.25">
      <c r="A9" s="1" t="s">
        <v>80</v>
      </c>
      <c r="B9" s="1">
        <v>0</v>
      </c>
      <c r="C9" s="1"/>
      <c r="D9" s="1" t="s">
        <v>80</v>
      </c>
      <c r="E9" s="1">
        <v>0</v>
      </c>
      <c r="F9" s="1"/>
      <c r="G9" s="1" t="s">
        <v>80</v>
      </c>
      <c r="H9" s="1">
        <v>0</v>
      </c>
      <c r="I9" s="1"/>
      <c r="J9" s="1" t="s">
        <v>80</v>
      </c>
      <c r="K9" s="1">
        <v>0</v>
      </c>
      <c r="L9" s="1"/>
    </row>
    <row r="10" spans="1:12" x14ac:dyDescent="0.25">
      <c r="A10" s="1" t="s">
        <v>81</v>
      </c>
      <c r="B10" s="1">
        <v>14</v>
      </c>
      <c r="C10" s="1"/>
      <c r="D10" s="1" t="s">
        <v>81</v>
      </c>
      <c r="E10" s="1">
        <v>14</v>
      </c>
      <c r="F10" s="1"/>
      <c r="G10" s="1" t="s">
        <v>81</v>
      </c>
      <c r="H10" s="1">
        <v>14</v>
      </c>
      <c r="I10" s="1"/>
      <c r="J10" s="1" t="s">
        <v>81</v>
      </c>
      <c r="K10" s="1">
        <v>14</v>
      </c>
      <c r="L10" s="1"/>
    </row>
    <row r="11" spans="1:12" x14ac:dyDescent="0.25">
      <c r="A11" s="1" t="s">
        <v>82</v>
      </c>
      <c r="B11" s="1">
        <v>-3.691796954</v>
      </c>
      <c r="C11" s="1"/>
      <c r="D11" s="1" t="s">
        <v>82</v>
      </c>
      <c r="E11" s="1">
        <v>-2.6524540760000002</v>
      </c>
      <c r="F11" s="1"/>
      <c r="G11" s="1" t="s">
        <v>82</v>
      </c>
      <c r="H11" s="1">
        <v>-2.4133266290000002</v>
      </c>
      <c r="I11" s="1"/>
      <c r="J11" s="1" t="s">
        <v>82</v>
      </c>
      <c r="K11" s="1">
        <v>-2.6914172459999999</v>
      </c>
      <c r="L11" s="1"/>
    </row>
    <row r="12" spans="1:12" x14ac:dyDescent="0.25">
      <c r="A12" s="1" t="s">
        <v>83</v>
      </c>
      <c r="B12" s="1">
        <v>1.208125E-3</v>
      </c>
      <c r="C12" s="1"/>
      <c r="D12" s="1" t="s">
        <v>83</v>
      </c>
      <c r="E12" s="1">
        <v>9.4690769999999994E-3</v>
      </c>
      <c r="F12" s="1"/>
      <c r="G12" s="1" t="s">
        <v>83</v>
      </c>
      <c r="H12" s="1">
        <v>1.5045263E-2</v>
      </c>
      <c r="I12" s="1"/>
      <c r="J12" s="1" t="s">
        <v>83</v>
      </c>
      <c r="K12" s="1">
        <v>8.7745359999999994E-3</v>
      </c>
      <c r="L12" s="1"/>
    </row>
    <row r="13" spans="1:12" x14ac:dyDescent="0.25">
      <c r="A13" s="1" t="s">
        <v>84</v>
      </c>
      <c r="B13" s="1">
        <v>1.7613101360000001</v>
      </c>
      <c r="C13" s="1"/>
      <c r="D13" s="1" t="s">
        <v>84</v>
      </c>
      <c r="E13" s="1">
        <v>1.7613101360000001</v>
      </c>
      <c r="F13" s="1"/>
      <c r="G13" s="1" t="s">
        <v>84</v>
      </c>
      <c r="H13" s="1">
        <v>1.7613101360000001</v>
      </c>
      <c r="I13" s="1"/>
      <c r="J13" s="1" t="s">
        <v>84</v>
      </c>
      <c r="K13" s="1">
        <v>1.7613101360000001</v>
      </c>
      <c r="L13" s="1"/>
    </row>
    <row r="14" spans="1:12" x14ac:dyDescent="0.25">
      <c r="A14" s="1" t="s">
        <v>85</v>
      </c>
      <c r="B14" s="1">
        <v>2.41625E-3</v>
      </c>
      <c r="C14" s="1"/>
      <c r="D14" s="1" t="s">
        <v>85</v>
      </c>
      <c r="E14" s="1">
        <v>1.8938155000000002E-2</v>
      </c>
      <c r="F14" s="1"/>
      <c r="G14" s="1" t="s">
        <v>85</v>
      </c>
      <c r="H14" s="1">
        <v>3.0090525999999999E-2</v>
      </c>
      <c r="I14" s="1"/>
      <c r="J14" s="1" t="s">
        <v>85</v>
      </c>
      <c r="K14" s="1">
        <v>1.7549071999999999E-2</v>
      </c>
      <c r="L14" s="1"/>
    </row>
    <row r="15" spans="1:12" x14ac:dyDescent="0.25">
      <c r="A15" s="8" t="s">
        <v>86</v>
      </c>
      <c r="B15" s="8">
        <v>2.1447866879999999</v>
      </c>
      <c r="C15" s="8"/>
      <c r="D15" s="1" t="s">
        <v>86</v>
      </c>
      <c r="E15" s="1">
        <v>2.1447866879999999</v>
      </c>
      <c r="F15" s="1"/>
      <c r="G15" s="1" t="s">
        <v>86</v>
      </c>
      <c r="H15" s="1">
        <v>2.1447866879999999</v>
      </c>
      <c r="I15" s="1"/>
      <c r="J15" s="1" t="s">
        <v>86</v>
      </c>
      <c r="K15" s="1">
        <v>2.1447866879999999</v>
      </c>
      <c r="L15" s="1"/>
    </row>
    <row r="16" spans="1:12" x14ac:dyDescent="0.25">
      <c r="A16" s="1" t="s">
        <v>89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25">
      <c r="A17" s="1" t="s">
        <v>3</v>
      </c>
      <c r="B17" s="1"/>
      <c r="C17" s="1"/>
      <c r="D17" s="1" t="s">
        <v>2</v>
      </c>
      <c r="E17" s="1"/>
      <c r="F17" s="1"/>
      <c r="G17" s="1" t="s">
        <v>1</v>
      </c>
      <c r="H17" s="1"/>
      <c r="I17" s="1"/>
      <c r="J17" s="1" t="s">
        <v>0</v>
      </c>
      <c r="K17" s="1"/>
      <c r="L17" s="1"/>
    </row>
    <row r="18" spans="1:12" x14ac:dyDescent="0.25">
      <c r="A18" s="10" t="s">
        <v>73</v>
      </c>
      <c r="B18" s="10"/>
      <c r="C18" s="10"/>
      <c r="D18" s="10" t="s">
        <v>73</v>
      </c>
      <c r="E18" s="10"/>
      <c r="F18" s="1"/>
      <c r="G18" s="10" t="s">
        <v>73</v>
      </c>
      <c r="H18" s="10"/>
      <c r="I18" s="10"/>
      <c r="J18" s="10" t="s">
        <v>73</v>
      </c>
      <c r="K18" s="10"/>
      <c r="L18" s="10"/>
    </row>
    <row r="19" spans="1:12" ht="30" x14ac:dyDescent="0.25">
      <c r="A19" s="1"/>
      <c r="B19" s="1" t="s">
        <v>74</v>
      </c>
      <c r="C19" s="1" t="s">
        <v>75</v>
      </c>
      <c r="D19" s="1"/>
      <c r="E19" s="1" t="s">
        <v>74</v>
      </c>
      <c r="F19" s="1" t="s">
        <v>75</v>
      </c>
      <c r="G19" s="1"/>
      <c r="H19" s="1" t="s">
        <v>74</v>
      </c>
      <c r="I19" s="1" t="s">
        <v>75</v>
      </c>
      <c r="J19" s="1"/>
      <c r="K19" s="1" t="s">
        <v>74</v>
      </c>
      <c r="L19" s="1" t="s">
        <v>75</v>
      </c>
    </row>
    <row r="20" spans="1:12" x14ac:dyDescent="0.25">
      <c r="A20" s="1" t="s">
        <v>76</v>
      </c>
      <c r="B20" s="1">
        <v>1</v>
      </c>
      <c r="C20" s="1">
        <v>3.6945888999999998</v>
      </c>
      <c r="D20" s="1" t="s">
        <v>76</v>
      </c>
      <c r="E20" s="1">
        <v>3.6945888999999998</v>
      </c>
      <c r="F20" s="1">
        <v>6.1507934569999998</v>
      </c>
      <c r="G20" s="1" t="s">
        <v>76</v>
      </c>
      <c r="H20" s="1">
        <v>6.1507934569999998</v>
      </c>
      <c r="I20" s="1">
        <v>9.0438610080000004</v>
      </c>
      <c r="J20" s="1" t="s">
        <v>76</v>
      </c>
      <c r="K20" s="1">
        <v>9.0438610080000004</v>
      </c>
      <c r="L20" s="1">
        <v>12.3981081</v>
      </c>
    </row>
    <row r="21" spans="1:12" x14ac:dyDescent="0.25">
      <c r="A21" s="1" t="s">
        <v>77</v>
      </c>
      <c r="B21" s="1">
        <v>0</v>
      </c>
      <c r="C21" s="1">
        <v>11.042448719999999</v>
      </c>
      <c r="D21" s="1" t="s">
        <v>77</v>
      </c>
      <c r="E21" s="1">
        <v>11.042448719999999</v>
      </c>
      <c r="F21" s="1">
        <v>4.9141352439999997</v>
      </c>
      <c r="G21" s="1" t="s">
        <v>77</v>
      </c>
      <c r="H21" s="1">
        <v>4.9141352439999997</v>
      </c>
      <c r="I21" s="1">
        <v>16.47103413</v>
      </c>
      <c r="J21" s="1" t="s">
        <v>77</v>
      </c>
      <c r="K21" s="1">
        <v>16.47103413</v>
      </c>
      <c r="L21" s="1">
        <v>5.2119370360000001</v>
      </c>
    </row>
    <row r="22" spans="1:12" x14ac:dyDescent="0.25">
      <c r="A22" s="1" t="s">
        <v>78</v>
      </c>
      <c r="B22" s="1">
        <v>8</v>
      </c>
      <c r="C22" s="1">
        <v>8</v>
      </c>
      <c r="D22" s="1" t="s">
        <v>78</v>
      </c>
      <c r="E22" s="1">
        <v>8</v>
      </c>
      <c r="F22" s="1">
        <v>8</v>
      </c>
      <c r="G22" s="1" t="s">
        <v>78</v>
      </c>
      <c r="H22" s="1">
        <v>8</v>
      </c>
      <c r="I22" s="1">
        <v>8</v>
      </c>
      <c r="J22" s="1" t="s">
        <v>78</v>
      </c>
      <c r="K22" s="1">
        <v>8</v>
      </c>
      <c r="L22" s="1">
        <v>8</v>
      </c>
    </row>
    <row r="23" spans="1:12" x14ac:dyDescent="0.25">
      <c r="A23" s="1" t="s">
        <v>79</v>
      </c>
      <c r="B23" s="1">
        <v>5.5212243619999999</v>
      </c>
      <c r="C23" s="1"/>
      <c r="D23" s="1" t="s">
        <v>79</v>
      </c>
      <c r="E23" s="1">
        <v>7.9782919840000002</v>
      </c>
      <c r="F23" s="1"/>
      <c r="G23" s="1" t="s">
        <v>79</v>
      </c>
      <c r="H23" s="1">
        <v>10.69258469</v>
      </c>
      <c r="I23" s="1"/>
      <c r="J23" s="1" t="s">
        <v>79</v>
      </c>
      <c r="K23" s="1">
        <v>10.841485580000001</v>
      </c>
      <c r="L23" s="1"/>
    </row>
    <row r="24" spans="1:12" ht="30" x14ac:dyDescent="0.25">
      <c r="A24" s="1" t="s">
        <v>80</v>
      </c>
      <c r="B24" s="1">
        <v>0</v>
      </c>
      <c r="C24" s="1"/>
      <c r="D24" s="1" t="s">
        <v>80</v>
      </c>
      <c r="E24" s="1">
        <v>0</v>
      </c>
      <c r="F24" s="1"/>
      <c r="G24" s="1" t="s">
        <v>80</v>
      </c>
      <c r="H24" s="1">
        <v>0</v>
      </c>
      <c r="I24" s="1"/>
      <c r="J24" s="1" t="s">
        <v>80</v>
      </c>
      <c r="K24" s="1">
        <v>0</v>
      </c>
      <c r="L24" s="1"/>
    </row>
    <row r="25" spans="1:12" x14ac:dyDescent="0.25">
      <c r="A25" s="1" t="s">
        <v>81</v>
      </c>
      <c r="B25" s="1">
        <v>14</v>
      </c>
      <c r="C25" s="1"/>
      <c r="D25" s="1" t="s">
        <v>81</v>
      </c>
      <c r="E25" s="1">
        <v>14</v>
      </c>
      <c r="F25" s="1"/>
      <c r="G25" s="1" t="s">
        <v>81</v>
      </c>
      <c r="H25" s="1">
        <v>14</v>
      </c>
      <c r="I25" s="1"/>
      <c r="J25" s="1" t="s">
        <v>81</v>
      </c>
      <c r="K25" s="1">
        <v>14</v>
      </c>
      <c r="L25" s="1"/>
    </row>
    <row r="26" spans="1:12" x14ac:dyDescent="0.25">
      <c r="A26" s="1" t="s">
        <v>82</v>
      </c>
      <c r="B26" s="1">
        <v>-2.293532055</v>
      </c>
      <c r="C26" s="1"/>
      <c r="D26" s="1" t="s">
        <v>82</v>
      </c>
      <c r="E26" s="1">
        <v>-1.739160109</v>
      </c>
      <c r="F26" s="1"/>
      <c r="G26" s="1" t="s">
        <v>82</v>
      </c>
      <c r="H26" s="1">
        <v>-1.7694863649999999</v>
      </c>
      <c r="I26" s="1"/>
      <c r="J26" s="1" t="s">
        <v>82</v>
      </c>
      <c r="K26" s="1">
        <v>-2.0374203959999999</v>
      </c>
      <c r="L26" s="1"/>
    </row>
    <row r="27" spans="1:12" x14ac:dyDescent="0.25">
      <c r="A27" s="1" t="s">
        <v>83</v>
      </c>
      <c r="B27" s="1">
        <v>1.8905498999999999E-2</v>
      </c>
      <c r="C27" s="1"/>
      <c r="D27" s="1" t="s">
        <v>83</v>
      </c>
      <c r="E27" s="1">
        <v>5.1968043999999998E-2</v>
      </c>
      <c r="F27" s="1"/>
      <c r="G27" s="1" t="s">
        <v>83</v>
      </c>
      <c r="H27" s="1">
        <v>4.9290357E-2</v>
      </c>
      <c r="I27" s="1"/>
      <c r="J27" s="1" t="s">
        <v>83</v>
      </c>
      <c r="K27" s="1">
        <v>3.0485398E-2</v>
      </c>
      <c r="L27" s="1"/>
    </row>
    <row r="28" spans="1:12" x14ac:dyDescent="0.25">
      <c r="A28" s="1" t="s">
        <v>84</v>
      </c>
      <c r="B28" s="1">
        <v>1.7613101360000001</v>
      </c>
      <c r="C28" s="1"/>
      <c r="D28" s="1" t="s">
        <v>84</v>
      </c>
      <c r="E28" s="1">
        <v>1.7613101360000001</v>
      </c>
      <c r="F28" s="1"/>
      <c r="G28" s="1" t="s">
        <v>84</v>
      </c>
      <c r="H28" s="1">
        <v>1.7613101360000001</v>
      </c>
      <c r="I28" s="1"/>
      <c r="J28" s="1" t="s">
        <v>84</v>
      </c>
      <c r="K28" s="1">
        <v>1.7613101360000001</v>
      </c>
      <c r="L28" s="1"/>
    </row>
    <row r="29" spans="1:12" x14ac:dyDescent="0.25">
      <c r="A29" s="1" t="s">
        <v>85</v>
      </c>
      <c r="B29" s="1">
        <v>3.7810996999999999E-2</v>
      </c>
      <c r="C29" s="1"/>
      <c r="D29" s="1" t="s">
        <v>85</v>
      </c>
      <c r="E29" s="1">
        <v>0.103936088</v>
      </c>
      <c r="F29" s="1"/>
      <c r="G29" s="1" t="s">
        <v>85</v>
      </c>
      <c r="H29" s="1">
        <v>9.8580714999999999E-2</v>
      </c>
      <c r="I29" s="1"/>
      <c r="J29" s="1" t="s">
        <v>85</v>
      </c>
      <c r="K29" s="1">
        <v>6.0970796000000001E-2</v>
      </c>
      <c r="L29" s="1"/>
    </row>
    <row r="30" spans="1:12" x14ac:dyDescent="0.25">
      <c r="A30" s="1" t="s">
        <v>86</v>
      </c>
      <c r="B30" s="1">
        <v>2.1447866879999999</v>
      </c>
      <c r="C30" s="1"/>
      <c r="D30" s="1" t="s">
        <v>86</v>
      </c>
      <c r="E30" s="1">
        <v>2.1447866879999999</v>
      </c>
      <c r="F30" s="1"/>
      <c r="G30" s="1" t="s">
        <v>86</v>
      </c>
      <c r="H30" s="1">
        <v>2.1447866879999999</v>
      </c>
      <c r="I30" s="1"/>
      <c r="J30" s="1" t="s">
        <v>86</v>
      </c>
      <c r="K30" s="1">
        <v>2.1447866879999999</v>
      </c>
      <c r="L30" s="1"/>
    </row>
    <row r="31" spans="1:12" x14ac:dyDescent="0.25">
      <c r="A31" s="1" t="s">
        <v>90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2" x14ac:dyDescent="0.25">
      <c r="A32" s="1" t="s">
        <v>3</v>
      </c>
      <c r="B32" s="1"/>
      <c r="C32" s="1"/>
      <c r="D32" s="1" t="s">
        <v>2</v>
      </c>
      <c r="E32" s="1"/>
      <c r="F32" s="1"/>
      <c r="G32" s="1" t="s">
        <v>1</v>
      </c>
      <c r="H32" s="1"/>
      <c r="I32" s="1"/>
      <c r="J32" s="1" t="s">
        <v>0</v>
      </c>
      <c r="K32" s="1"/>
      <c r="L32" s="1"/>
    </row>
    <row r="33" spans="1:12" x14ac:dyDescent="0.25">
      <c r="A33" s="10" t="s">
        <v>73</v>
      </c>
      <c r="B33" s="10"/>
      <c r="C33" s="10"/>
      <c r="D33" s="10" t="s">
        <v>73</v>
      </c>
      <c r="E33" s="10"/>
      <c r="F33" s="1"/>
      <c r="G33" s="10" t="s">
        <v>73</v>
      </c>
      <c r="H33" s="10"/>
      <c r="I33" s="10"/>
      <c r="J33" s="10" t="s">
        <v>73</v>
      </c>
      <c r="K33" s="10"/>
      <c r="L33" s="10"/>
    </row>
    <row r="34" spans="1:12" ht="30" x14ac:dyDescent="0.25">
      <c r="A34" s="1"/>
      <c r="B34" s="1" t="s">
        <v>74</v>
      </c>
      <c r="C34" s="1" t="s">
        <v>75</v>
      </c>
      <c r="D34" s="1"/>
      <c r="E34" s="1" t="s">
        <v>74</v>
      </c>
      <c r="F34" s="1" t="s">
        <v>75</v>
      </c>
      <c r="G34" s="1"/>
      <c r="H34" s="1" t="s">
        <v>74</v>
      </c>
      <c r="I34" s="1" t="s">
        <v>75</v>
      </c>
      <c r="J34" s="1"/>
      <c r="K34" s="1" t="s">
        <v>74</v>
      </c>
      <c r="L34" s="1" t="s">
        <v>75</v>
      </c>
    </row>
    <row r="35" spans="1:12" x14ac:dyDescent="0.25">
      <c r="A35" s="1" t="s">
        <v>76</v>
      </c>
      <c r="B35" s="1">
        <v>1</v>
      </c>
      <c r="C35" s="1">
        <v>0.57385424299999999</v>
      </c>
      <c r="D35" s="1" t="s">
        <v>76</v>
      </c>
      <c r="E35" s="1">
        <v>0.57385424299999999</v>
      </c>
      <c r="F35" s="1">
        <v>2.2988571999999999E-2</v>
      </c>
      <c r="G35" s="1" t="s">
        <v>76</v>
      </c>
      <c r="H35" s="1">
        <v>2.2988571999999999E-2</v>
      </c>
      <c r="I35" s="1">
        <v>8.2837439999999991E-3</v>
      </c>
      <c r="J35" s="1" t="s">
        <v>76</v>
      </c>
      <c r="K35" s="1">
        <v>8.2837439999999991E-3</v>
      </c>
      <c r="L35" s="1">
        <v>5.5635099999999996E-4</v>
      </c>
    </row>
    <row r="36" spans="1:12" x14ac:dyDescent="0.25">
      <c r="A36" s="1" t="s">
        <v>77</v>
      </c>
      <c r="B36" s="1">
        <v>0</v>
      </c>
      <c r="C36" s="1">
        <v>1.3853277980000001</v>
      </c>
      <c r="D36" s="1" t="s">
        <v>77</v>
      </c>
      <c r="E36" s="1">
        <v>1.3853277980000001</v>
      </c>
      <c r="F36" s="1">
        <v>1.8814799999999999E-4</v>
      </c>
      <c r="G36" s="1" t="s">
        <v>77</v>
      </c>
      <c r="H36" s="1">
        <v>1.8814799999999999E-4</v>
      </c>
      <c r="I36" s="1">
        <v>1.4768600000000001E-4</v>
      </c>
      <c r="J36" s="1" t="s">
        <v>77</v>
      </c>
      <c r="K36" s="1">
        <v>1.4768600000000001E-4</v>
      </c>
      <c r="L36" s="7">
        <v>9.7796400000000006E-7</v>
      </c>
    </row>
    <row r="37" spans="1:12" x14ac:dyDescent="0.25">
      <c r="A37" s="1" t="s">
        <v>78</v>
      </c>
      <c r="B37" s="1">
        <v>8</v>
      </c>
      <c r="C37" s="1">
        <v>8</v>
      </c>
      <c r="D37" s="1" t="s">
        <v>78</v>
      </c>
      <c r="E37" s="1">
        <v>8</v>
      </c>
      <c r="F37" s="1">
        <v>8</v>
      </c>
      <c r="G37" s="1" t="s">
        <v>78</v>
      </c>
      <c r="H37" s="1">
        <v>8</v>
      </c>
      <c r="I37" s="1">
        <v>8</v>
      </c>
      <c r="J37" s="1" t="s">
        <v>78</v>
      </c>
      <c r="K37" s="1">
        <v>8</v>
      </c>
      <c r="L37" s="1">
        <v>8</v>
      </c>
    </row>
    <row r="38" spans="1:12" x14ac:dyDescent="0.25">
      <c r="A38" s="1" t="s">
        <v>79</v>
      </c>
      <c r="B38" s="1">
        <v>0.69266389900000003</v>
      </c>
      <c r="C38" s="1"/>
      <c r="D38" s="1" t="s">
        <v>79</v>
      </c>
      <c r="E38" s="1">
        <v>0.69275797299999997</v>
      </c>
      <c r="F38" s="1"/>
      <c r="G38" s="1" t="s">
        <v>79</v>
      </c>
      <c r="H38" s="1">
        <v>1.6791700000000001E-4</v>
      </c>
      <c r="I38" s="1"/>
      <c r="J38" s="1" t="s">
        <v>79</v>
      </c>
      <c r="K38" s="7">
        <v>7.4332099999999999E-5</v>
      </c>
      <c r="L38" s="1"/>
    </row>
    <row r="39" spans="1:12" ht="30" x14ac:dyDescent="0.25">
      <c r="A39" s="1" t="s">
        <v>80</v>
      </c>
      <c r="B39" s="1">
        <v>0</v>
      </c>
      <c r="C39" s="1"/>
      <c r="D39" s="1" t="s">
        <v>80</v>
      </c>
      <c r="E39" s="1">
        <v>0</v>
      </c>
      <c r="F39" s="1"/>
      <c r="G39" s="1" t="s">
        <v>80</v>
      </c>
      <c r="H39" s="1">
        <v>0</v>
      </c>
      <c r="I39" s="1"/>
      <c r="J39" s="1" t="s">
        <v>80</v>
      </c>
      <c r="K39" s="1">
        <v>0</v>
      </c>
      <c r="L39" s="1"/>
    </row>
    <row r="40" spans="1:12" x14ac:dyDescent="0.25">
      <c r="A40" s="1" t="s">
        <v>81</v>
      </c>
      <c r="B40" s="1">
        <v>14</v>
      </c>
      <c r="C40" s="1"/>
      <c r="D40" s="1" t="s">
        <v>81</v>
      </c>
      <c r="E40" s="1">
        <v>14</v>
      </c>
      <c r="F40" s="1"/>
      <c r="G40" s="1" t="s">
        <v>81</v>
      </c>
      <c r="H40" s="1">
        <v>14</v>
      </c>
      <c r="I40" s="1"/>
      <c r="J40" s="1" t="s">
        <v>81</v>
      </c>
      <c r="K40" s="1">
        <v>14</v>
      </c>
      <c r="L40" s="1"/>
    </row>
    <row r="41" spans="1:12" x14ac:dyDescent="0.25">
      <c r="A41" s="1" t="s">
        <v>82</v>
      </c>
      <c r="B41" s="1">
        <v>1.024063502</v>
      </c>
      <c r="C41" s="1"/>
      <c r="D41" s="1" t="s">
        <v>82</v>
      </c>
      <c r="E41" s="1">
        <v>1.323685885</v>
      </c>
      <c r="F41" s="1"/>
      <c r="G41" s="1" t="s">
        <v>82</v>
      </c>
      <c r="H41" s="1">
        <v>2.2695637610000001</v>
      </c>
      <c r="I41" s="1"/>
      <c r="J41" s="1" t="s">
        <v>82</v>
      </c>
      <c r="K41" s="1">
        <v>1.792564697</v>
      </c>
      <c r="L41" s="1"/>
    </row>
    <row r="42" spans="1:12" x14ac:dyDescent="0.25">
      <c r="A42" s="1" t="s">
        <v>83</v>
      </c>
      <c r="B42" s="1">
        <v>0.161587748</v>
      </c>
      <c r="C42" s="1"/>
      <c r="D42" s="1" t="s">
        <v>83</v>
      </c>
      <c r="E42" s="1">
        <v>0.103408054</v>
      </c>
      <c r="F42" s="1"/>
      <c r="G42" s="1" t="s">
        <v>83</v>
      </c>
      <c r="H42" s="1">
        <v>1.9782706000000001E-2</v>
      </c>
      <c r="I42" s="1"/>
      <c r="J42" s="1" t="s">
        <v>83</v>
      </c>
      <c r="K42" s="1">
        <v>4.7335217999999998E-2</v>
      </c>
      <c r="L42" s="1"/>
    </row>
    <row r="43" spans="1:12" x14ac:dyDescent="0.25">
      <c r="A43" s="1" t="s">
        <v>84</v>
      </c>
      <c r="B43" s="1">
        <v>1.7613101360000001</v>
      </c>
      <c r="C43" s="1"/>
      <c r="D43" s="1" t="s">
        <v>84</v>
      </c>
      <c r="E43" s="1">
        <v>1.7613101360000001</v>
      </c>
      <c r="F43" s="1"/>
      <c r="G43" s="1" t="s">
        <v>84</v>
      </c>
      <c r="H43" s="1">
        <v>1.7613101360000001</v>
      </c>
      <c r="I43" s="1"/>
      <c r="J43" s="1" t="s">
        <v>84</v>
      </c>
      <c r="K43" s="1">
        <v>1.7613101360000001</v>
      </c>
      <c r="L43" s="1"/>
    </row>
    <row r="44" spans="1:12" x14ac:dyDescent="0.25">
      <c r="A44" s="1" t="s">
        <v>85</v>
      </c>
      <c r="B44" s="1">
        <v>0.32317549600000001</v>
      </c>
      <c r="C44" s="1"/>
      <c r="D44" s="1" t="s">
        <v>85</v>
      </c>
      <c r="E44" s="1">
        <v>0.206816109</v>
      </c>
      <c r="F44" s="1"/>
      <c r="G44" s="1" t="s">
        <v>85</v>
      </c>
      <c r="H44" s="1">
        <v>3.9565413000000001E-2</v>
      </c>
      <c r="I44" s="1"/>
      <c r="J44" s="1" t="s">
        <v>85</v>
      </c>
      <c r="K44" s="1">
        <v>9.4670436999999996E-2</v>
      </c>
      <c r="L44" s="1"/>
    </row>
    <row r="45" spans="1:12" x14ac:dyDescent="0.25">
      <c r="A45" s="1" t="s">
        <v>86</v>
      </c>
      <c r="B45" s="1">
        <v>2.1447866879999999</v>
      </c>
      <c r="C45" s="1"/>
      <c r="D45" s="1" t="s">
        <v>86</v>
      </c>
      <c r="E45" s="1">
        <v>2.1447866879999999</v>
      </c>
      <c r="F45" s="1"/>
      <c r="G45" s="1" t="s">
        <v>86</v>
      </c>
      <c r="H45" s="1">
        <v>2.1447866879999999</v>
      </c>
      <c r="I45" s="1"/>
      <c r="J45" s="1" t="s">
        <v>86</v>
      </c>
      <c r="K45" s="1">
        <v>2.1447866879999999</v>
      </c>
      <c r="L45" s="1"/>
    </row>
  </sheetData>
  <mergeCells count="12">
    <mergeCell ref="A33:C33"/>
    <mergeCell ref="D33:E33"/>
    <mergeCell ref="G33:I33"/>
    <mergeCell ref="J33:L33"/>
    <mergeCell ref="A3:C3"/>
    <mergeCell ref="D3:E3"/>
    <mergeCell ref="G3:I3"/>
    <mergeCell ref="J3:L3"/>
    <mergeCell ref="A18:C18"/>
    <mergeCell ref="D18:E18"/>
    <mergeCell ref="G18:I18"/>
    <mergeCell ref="J18:L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85A9F-FCBF-4841-8CDA-AA83404B1AB8}">
  <dimension ref="A1:C13"/>
  <sheetViews>
    <sheetView zoomScaleNormal="150" zoomScaleSheetLayoutView="100" workbookViewId="0">
      <selection activeCell="A17" sqref="A17"/>
    </sheetView>
  </sheetViews>
  <sheetFormatPr defaultRowHeight="15" x14ac:dyDescent="0.25"/>
  <cols>
    <col min="1" max="1" width="25.140625" bestFit="1" customWidth="1"/>
    <col min="2" max="3" width="8.7109375" bestFit="1" customWidth="1"/>
  </cols>
  <sheetData>
    <row r="1" spans="1:3" ht="15.75" thickBot="1" x14ac:dyDescent="0.3">
      <c r="A1" s="10" t="s">
        <v>73</v>
      </c>
      <c r="B1" s="10"/>
      <c r="C1" s="10"/>
    </row>
    <row r="2" spans="1:3" ht="30" x14ac:dyDescent="0.25">
      <c r="A2" s="6"/>
      <c r="B2" s="6" t="s">
        <v>74</v>
      </c>
      <c r="C2" s="6" t="s">
        <v>75</v>
      </c>
    </row>
    <row r="3" spans="1:3" x14ac:dyDescent="0.25">
      <c r="A3" s="1" t="s">
        <v>76</v>
      </c>
      <c r="B3" s="1">
        <v>8.2837439999999991E-3</v>
      </c>
      <c r="C3" s="1">
        <v>5.5635099999999996E-4</v>
      </c>
    </row>
    <row r="4" spans="1:3" x14ac:dyDescent="0.25">
      <c r="A4" s="1" t="s">
        <v>77</v>
      </c>
      <c r="B4" s="1">
        <v>1.4768600000000001E-4</v>
      </c>
      <c r="C4" s="7">
        <v>9.7796400000000006E-7</v>
      </c>
    </row>
    <row r="5" spans="1:3" x14ac:dyDescent="0.25">
      <c r="A5" s="1" t="s">
        <v>78</v>
      </c>
      <c r="B5" s="1">
        <v>8</v>
      </c>
      <c r="C5" s="1">
        <v>8</v>
      </c>
    </row>
    <row r="6" spans="1:3" x14ac:dyDescent="0.25">
      <c r="A6" s="1" t="s">
        <v>79</v>
      </c>
      <c r="B6" s="7">
        <v>7.4332099999999999E-5</v>
      </c>
      <c r="C6" s="1"/>
    </row>
    <row r="7" spans="1:3" ht="30" x14ac:dyDescent="0.25">
      <c r="A7" s="1" t="s">
        <v>80</v>
      </c>
      <c r="B7" s="1">
        <v>0</v>
      </c>
      <c r="C7" s="1"/>
    </row>
    <row r="8" spans="1:3" x14ac:dyDescent="0.25">
      <c r="A8" s="1" t="s">
        <v>81</v>
      </c>
      <c r="B8" s="1">
        <v>14</v>
      </c>
      <c r="C8" s="1"/>
    </row>
    <row r="9" spans="1:3" x14ac:dyDescent="0.25">
      <c r="A9" s="1" t="s">
        <v>82</v>
      </c>
      <c r="B9" s="1">
        <v>1.792564697</v>
      </c>
      <c r="C9" s="1"/>
    </row>
    <row r="10" spans="1:3" x14ac:dyDescent="0.25">
      <c r="A10" s="1" t="s">
        <v>83</v>
      </c>
      <c r="B10" s="1">
        <v>4.7335217999999998E-2</v>
      </c>
      <c r="C10" s="1"/>
    </row>
    <row r="11" spans="1:3" x14ac:dyDescent="0.25">
      <c r="A11" s="1" t="s">
        <v>84</v>
      </c>
      <c r="B11" s="1">
        <v>1.7613101360000001</v>
      </c>
      <c r="C11" s="1"/>
    </row>
    <row r="12" spans="1:3" x14ac:dyDescent="0.25">
      <c r="A12" s="1" t="s">
        <v>85</v>
      </c>
      <c r="B12" s="1">
        <v>9.4670436999999996E-2</v>
      </c>
      <c r="C12" s="1"/>
    </row>
    <row r="13" spans="1:3" ht="15.75" thickBot="1" x14ac:dyDescent="0.3">
      <c r="A13" s="8" t="s">
        <v>86</v>
      </c>
      <c r="B13" s="8">
        <v>2.1447866879999999</v>
      </c>
      <c r="C13" s="8"/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Variant omicron raw data</vt:lpstr>
      <vt:lpstr>Delta variant raw data</vt:lpstr>
      <vt:lpstr>Raw data alfa variant</vt:lpstr>
      <vt:lpstr>Variants statistic tables</vt:lpstr>
      <vt:lpstr>Alfa variant statistic 1</vt:lpstr>
      <vt:lpstr>Alfa variants statistics 2</vt:lpstr>
      <vt:lpstr>Delta variant statistics 1</vt:lpstr>
      <vt:lpstr>Delta variant statistics 2</vt:lpstr>
      <vt:lpstr>Delta variant statistic 3</vt:lpstr>
      <vt:lpstr>Variant omicron statistic 1</vt:lpstr>
      <vt:lpstr>Variant omicron statistics 2</vt:lpstr>
      <vt:lpstr>Variant wuhan raw data</vt:lpstr>
      <vt:lpstr>Variant Wuhan statistics 1</vt:lpstr>
      <vt:lpstr>Variant wuhan statistics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Irena Cosic</cp:lastModifiedBy>
  <dcterms:created xsi:type="dcterms:W3CDTF">2025-05-21T12:16:23Z</dcterms:created>
  <dcterms:modified xsi:type="dcterms:W3CDTF">2025-05-25T02:26:31Z</dcterms:modified>
</cp:coreProperties>
</file>